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ate1904="1"/>
  <mc:AlternateContent xmlns:mc="http://schemas.openxmlformats.org/markup-compatibility/2006">
    <mc:Choice Requires="x15">
      <x15ac:absPath xmlns:x15ac="http://schemas.microsoft.com/office/spreadsheetml/2010/11/ac" url="C:\Users\yosuk\Dropbox\Yosuke and Hiro\For Glo sensor paper\Final version\Supplementary Data\"/>
    </mc:Choice>
  </mc:AlternateContent>
  <bookViews>
    <workbookView xWindow="0" yWindow="0" windowWidth="19200" windowHeight="11390" tabRatio="825"/>
  </bookViews>
  <sheets>
    <sheet name="acetophenone" sheetId="4" r:id="rId1"/>
    <sheet name="cyclohexanone" sheetId="13" r:id="rId2"/>
    <sheet name="Eugenol" sheetId="12" r:id="rId3"/>
    <sheet name="heptanal" sheetId="10" r:id="rId4"/>
    <sheet name="2-heptanone" sheetId="5" r:id="rId5"/>
    <sheet name="methyl benzoate" sheetId="9" r:id="rId6"/>
    <sheet name="N-amyl acetate" sheetId="8" r:id="rId7"/>
  </sheets>
  <calcPr calcId="162913"/>
</workbook>
</file>

<file path=xl/calcChain.xml><?xml version="1.0" encoding="utf-8"?>
<calcChain xmlns="http://schemas.openxmlformats.org/spreadsheetml/2006/main">
  <c r="O36" i="4" l="1"/>
  <c r="AE21" i="13"/>
  <c r="S21" i="13"/>
  <c r="Y21" i="13" s="1"/>
  <c r="R21" i="13"/>
  <c r="X21" i="13" s="1"/>
  <c r="Q21" i="13"/>
  <c r="W21" i="13" s="1"/>
  <c r="P21" i="13"/>
  <c r="V21" i="13" s="1"/>
  <c r="O21" i="13"/>
  <c r="AE20" i="13"/>
  <c r="S20" i="13"/>
  <c r="Y20" i="13" s="1"/>
  <c r="R20" i="13"/>
  <c r="X20" i="13" s="1"/>
  <c r="Q20" i="13"/>
  <c r="W20" i="13" s="1"/>
  <c r="P20" i="13"/>
  <c r="V20" i="13" s="1"/>
  <c r="O20" i="13"/>
  <c r="AE19" i="13"/>
  <c r="S19" i="13"/>
  <c r="Y19" i="13" s="1"/>
  <c r="R19" i="13"/>
  <c r="X19" i="13" s="1"/>
  <c r="Q19" i="13"/>
  <c r="W19" i="13" s="1"/>
  <c r="P19" i="13"/>
  <c r="V19" i="13" s="1"/>
  <c r="O19" i="13"/>
  <c r="AE18" i="13"/>
  <c r="S18" i="13"/>
  <c r="Y18" i="13" s="1"/>
  <c r="R18" i="13"/>
  <c r="X18" i="13" s="1"/>
  <c r="Q18" i="13"/>
  <c r="W18" i="13" s="1"/>
  <c r="P18" i="13"/>
  <c r="V18" i="13" s="1"/>
  <c r="O18" i="13"/>
  <c r="AE17" i="13"/>
  <c r="S17" i="13"/>
  <c r="Y17" i="13" s="1"/>
  <c r="R17" i="13"/>
  <c r="X17" i="13" s="1"/>
  <c r="Q17" i="13"/>
  <c r="W17" i="13" s="1"/>
  <c r="P17" i="13"/>
  <c r="V17" i="13" s="1"/>
  <c r="O17" i="13"/>
  <c r="AE16" i="13"/>
  <c r="S16" i="13"/>
  <c r="Y16" i="13" s="1"/>
  <c r="R16" i="13"/>
  <c r="X16" i="13" s="1"/>
  <c r="Q16" i="13"/>
  <c r="W16" i="13" s="1"/>
  <c r="P16" i="13"/>
  <c r="V16" i="13" s="1"/>
  <c r="O16" i="13"/>
  <c r="AE15" i="13"/>
  <c r="S15" i="13"/>
  <c r="Y15" i="13" s="1"/>
  <c r="R15" i="13"/>
  <c r="X15" i="13" s="1"/>
  <c r="Q15" i="13"/>
  <c r="W15" i="13" s="1"/>
  <c r="P15" i="13"/>
  <c r="V15" i="13" s="1"/>
  <c r="O15" i="13"/>
  <c r="AE14" i="13"/>
  <c r="S14" i="13"/>
  <c r="Y14" i="13" s="1"/>
  <c r="R14" i="13"/>
  <c r="X14" i="13" s="1"/>
  <c r="Q14" i="13"/>
  <c r="W14" i="13" s="1"/>
  <c r="P14" i="13"/>
  <c r="V14" i="13" s="1"/>
  <c r="O14" i="13"/>
  <c r="AE13" i="13"/>
  <c r="S13" i="13"/>
  <c r="Y13" i="13" s="1"/>
  <c r="R13" i="13"/>
  <c r="X13" i="13" s="1"/>
  <c r="Q13" i="13"/>
  <c r="W13" i="13" s="1"/>
  <c r="P13" i="13"/>
  <c r="V13" i="13" s="1"/>
  <c r="O13" i="13"/>
  <c r="AE12" i="13"/>
  <c r="S12" i="13"/>
  <c r="R12" i="13"/>
  <c r="X12" i="13" s="1"/>
  <c r="Q12" i="13"/>
  <c r="W12" i="13" s="1"/>
  <c r="P12" i="13"/>
  <c r="V12" i="13" s="1"/>
  <c r="O12" i="13"/>
  <c r="AE11" i="13"/>
  <c r="AF11" i="13" s="1"/>
  <c r="Y11" i="13"/>
  <c r="S11" i="13"/>
  <c r="R11" i="13"/>
  <c r="X11" i="13" s="1"/>
  <c r="Q11" i="13"/>
  <c r="W11" i="13" s="1"/>
  <c r="P11" i="13"/>
  <c r="V11" i="13" s="1"/>
  <c r="O11" i="13"/>
  <c r="AE10" i="13"/>
  <c r="X10" i="13"/>
  <c r="S10" i="13"/>
  <c r="Y10" i="13" s="1"/>
  <c r="R10" i="13"/>
  <c r="Q10" i="13"/>
  <c r="W10" i="13" s="1"/>
  <c r="P10" i="13"/>
  <c r="V10" i="13" s="1"/>
  <c r="O10" i="13"/>
  <c r="AE9" i="13"/>
  <c r="W9" i="13"/>
  <c r="S9" i="13"/>
  <c r="Y9" i="13" s="1"/>
  <c r="R9" i="13"/>
  <c r="X9" i="13" s="1"/>
  <c r="Q9" i="13"/>
  <c r="P9" i="13"/>
  <c r="V9" i="13" s="1"/>
  <c r="O9" i="13"/>
  <c r="AE8" i="13"/>
  <c r="AF8" i="13" s="1"/>
  <c r="S8" i="13"/>
  <c r="Y8" i="13" s="1"/>
  <c r="R8" i="13"/>
  <c r="X8" i="13" s="1"/>
  <c r="Q8" i="13"/>
  <c r="W8" i="13" s="1"/>
  <c r="P8" i="13"/>
  <c r="V8" i="13" s="1"/>
  <c r="O8" i="13"/>
  <c r="AE7" i="13"/>
  <c r="AF7" i="13" s="1"/>
  <c r="Y7" i="13"/>
  <c r="S7" i="13"/>
  <c r="R7" i="13"/>
  <c r="X7" i="13" s="1"/>
  <c r="Q7" i="13"/>
  <c r="W7" i="13" s="1"/>
  <c r="P7" i="13"/>
  <c r="V7" i="13" s="1"/>
  <c r="O7" i="13"/>
  <c r="AE6" i="13"/>
  <c r="AF6" i="13" s="1"/>
  <c r="X6" i="13"/>
  <c r="S6" i="13"/>
  <c r="Y6" i="13" s="1"/>
  <c r="R6" i="13"/>
  <c r="Q6" i="13"/>
  <c r="W6" i="13" s="1"/>
  <c r="P6" i="13"/>
  <c r="V6" i="13" s="1"/>
  <c r="O6" i="13"/>
  <c r="AE5" i="13"/>
  <c r="S5" i="13"/>
  <c r="Y5" i="13" s="1"/>
  <c r="R5" i="13"/>
  <c r="X5" i="13" s="1"/>
  <c r="Q5" i="13"/>
  <c r="W5" i="13" s="1"/>
  <c r="P5" i="13"/>
  <c r="V5" i="13" s="1"/>
  <c r="O5" i="13"/>
  <c r="AE4" i="13"/>
  <c r="S4" i="13"/>
  <c r="R4" i="13"/>
  <c r="Q4" i="13"/>
  <c r="P4" i="13"/>
  <c r="V4" i="13" s="1"/>
  <c r="O4" i="13"/>
  <c r="AE3" i="13"/>
  <c r="AF3" i="13" s="1"/>
  <c r="S3" i="13"/>
  <c r="Y3" i="13" s="1"/>
  <c r="R3" i="13"/>
  <c r="X3" i="13" s="1"/>
  <c r="Q3" i="13"/>
  <c r="W3" i="13" s="1"/>
  <c r="P3" i="13"/>
  <c r="V3" i="13" s="1"/>
  <c r="O3" i="13"/>
  <c r="AE2" i="13"/>
  <c r="AF2" i="13" s="1"/>
  <c r="S2" i="13"/>
  <c r="Y2" i="13" s="1"/>
  <c r="R2" i="13"/>
  <c r="X2" i="13" s="1"/>
  <c r="Q2" i="13"/>
  <c r="W2" i="13" s="1"/>
  <c r="P2" i="13"/>
  <c r="V2" i="13" s="1"/>
  <c r="O2" i="13"/>
  <c r="Y82" i="12"/>
  <c r="X82" i="12"/>
  <c r="W82" i="12"/>
  <c r="V82" i="12"/>
  <c r="Y81" i="12"/>
  <c r="X81" i="12"/>
  <c r="W81" i="12"/>
  <c r="V81" i="12"/>
  <c r="AE47" i="12"/>
  <c r="S47" i="12"/>
  <c r="Y47" i="12" s="1"/>
  <c r="R47" i="12"/>
  <c r="X47" i="12" s="1"/>
  <c r="Q47" i="12"/>
  <c r="W47" i="12" s="1"/>
  <c r="P47" i="12"/>
  <c r="V47" i="12" s="1"/>
  <c r="O47" i="12"/>
  <c r="AE46" i="12"/>
  <c r="S46" i="12"/>
  <c r="Y46" i="12" s="1"/>
  <c r="R46" i="12"/>
  <c r="X46" i="12" s="1"/>
  <c r="Q46" i="12"/>
  <c r="W46" i="12" s="1"/>
  <c r="P46" i="12"/>
  <c r="V46" i="12" s="1"/>
  <c r="O46" i="12"/>
  <c r="AE45" i="12"/>
  <c r="S45" i="12"/>
  <c r="Y45" i="12" s="1"/>
  <c r="R45" i="12"/>
  <c r="X45" i="12" s="1"/>
  <c r="Q45" i="12"/>
  <c r="W45" i="12" s="1"/>
  <c r="P45" i="12"/>
  <c r="V45" i="12" s="1"/>
  <c r="O45" i="12"/>
  <c r="AE44" i="12"/>
  <c r="S44" i="12"/>
  <c r="Y44" i="12" s="1"/>
  <c r="R44" i="12"/>
  <c r="X44" i="12" s="1"/>
  <c r="Q44" i="12"/>
  <c r="W44" i="12" s="1"/>
  <c r="P44" i="12"/>
  <c r="V44" i="12" s="1"/>
  <c r="O44" i="12"/>
  <c r="AE43" i="12"/>
  <c r="S43" i="12"/>
  <c r="Y43" i="12" s="1"/>
  <c r="R43" i="12"/>
  <c r="X43" i="12" s="1"/>
  <c r="Q43" i="12"/>
  <c r="W43" i="12" s="1"/>
  <c r="P43" i="12"/>
  <c r="V43" i="12" s="1"/>
  <c r="O43" i="12"/>
  <c r="AE42" i="12"/>
  <c r="S42" i="12"/>
  <c r="Y42" i="12" s="1"/>
  <c r="R42" i="12"/>
  <c r="X42" i="12" s="1"/>
  <c r="Q42" i="12"/>
  <c r="W42" i="12" s="1"/>
  <c r="P42" i="12"/>
  <c r="V42" i="12" s="1"/>
  <c r="O42" i="12"/>
  <c r="AE41" i="12"/>
  <c r="S41" i="12"/>
  <c r="Y41" i="12" s="1"/>
  <c r="R41" i="12"/>
  <c r="X41" i="12" s="1"/>
  <c r="Q41" i="12"/>
  <c r="W41" i="12" s="1"/>
  <c r="P41" i="12"/>
  <c r="V41" i="12" s="1"/>
  <c r="O41" i="12"/>
  <c r="AE40" i="12"/>
  <c r="S40" i="12"/>
  <c r="Y40" i="12" s="1"/>
  <c r="R40" i="12"/>
  <c r="X40" i="12" s="1"/>
  <c r="Q40" i="12"/>
  <c r="W40" i="12" s="1"/>
  <c r="P40" i="12"/>
  <c r="V40" i="12" s="1"/>
  <c r="O40" i="12"/>
  <c r="AE39" i="12"/>
  <c r="S39" i="12"/>
  <c r="Y39" i="12" s="1"/>
  <c r="R39" i="12"/>
  <c r="X39" i="12" s="1"/>
  <c r="Q39" i="12"/>
  <c r="W39" i="12" s="1"/>
  <c r="P39" i="12"/>
  <c r="V39" i="12" s="1"/>
  <c r="O39" i="12"/>
  <c r="AE38" i="12"/>
  <c r="S38" i="12"/>
  <c r="Y38" i="12" s="1"/>
  <c r="R38" i="12"/>
  <c r="X38" i="12" s="1"/>
  <c r="Q38" i="12"/>
  <c r="W38" i="12" s="1"/>
  <c r="P38" i="12"/>
  <c r="V38" i="12" s="1"/>
  <c r="O38" i="12"/>
  <c r="AE37" i="12"/>
  <c r="S37" i="12"/>
  <c r="Y37" i="12" s="1"/>
  <c r="R37" i="12"/>
  <c r="X37" i="12" s="1"/>
  <c r="Q37" i="12"/>
  <c r="W37" i="12" s="1"/>
  <c r="P37" i="12"/>
  <c r="V37" i="12" s="1"/>
  <c r="O37" i="12"/>
  <c r="AE36" i="12"/>
  <c r="S36" i="12"/>
  <c r="Y36" i="12" s="1"/>
  <c r="R36" i="12"/>
  <c r="X36" i="12" s="1"/>
  <c r="Q36" i="12"/>
  <c r="W36" i="12" s="1"/>
  <c r="P36" i="12"/>
  <c r="V36" i="12" s="1"/>
  <c r="O36" i="12"/>
  <c r="AE35" i="12"/>
  <c r="S35" i="12"/>
  <c r="Y35" i="12" s="1"/>
  <c r="R35" i="12"/>
  <c r="X35" i="12" s="1"/>
  <c r="Q35" i="12"/>
  <c r="W35" i="12" s="1"/>
  <c r="P35" i="12"/>
  <c r="V35" i="12" s="1"/>
  <c r="O35" i="12"/>
  <c r="AE34" i="12"/>
  <c r="S34" i="12"/>
  <c r="Y34" i="12" s="1"/>
  <c r="R34" i="12"/>
  <c r="X34" i="12" s="1"/>
  <c r="Q34" i="12"/>
  <c r="W34" i="12" s="1"/>
  <c r="P34" i="12"/>
  <c r="V34" i="12" s="1"/>
  <c r="O34" i="12"/>
  <c r="AE33" i="12"/>
  <c r="S33" i="12"/>
  <c r="Y33" i="12" s="1"/>
  <c r="R33" i="12"/>
  <c r="X33" i="12" s="1"/>
  <c r="Q33" i="12"/>
  <c r="W33" i="12" s="1"/>
  <c r="P33" i="12"/>
  <c r="V33" i="12" s="1"/>
  <c r="O33" i="12"/>
  <c r="AE32" i="12"/>
  <c r="S32" i="12"/>
  <c r="Y32" i="12" s="1"/>
  <c r="R32" i="12"/>
  <c r="X32" i="12" s="1"/>
  <c r="Q32" i="12"/>
  <c r="W32" i="12" s="1"/>
  <c r="P32" i="12"/>
  <c r="V32" i="12" s="1"/>
  <c r="O32" i="12"/>
  <c r="AE31" i="12"/>
  <c r="S31" i="12"/>
  <c r="Y31" i="12" s="1"/>
  <c r="R31" i="12"/>
  <c r="X31" i="12" s="1"/>
  <c r="Q31" i="12"/>
  <c r="W31" i="12" s="1"/>
  <c r="P31" i="12"/>
  <c r="V31" i="12" s="1"/>
  <c r="O31" i="12"/>
  <c r="AE30" i="12"/>
  <c r="S30" i="12"/>
  <c r="Y30" i="12" s="1"/>
  <c r="R30" i="12"/>
  <c r="X30" i="12" s="1"/>
  <c r="Q30" i="12"/>
  <c r="W30" i="12" s="1"/>
  <c r="P30" i="12"/>
  <c r="V30" i="12" s="1"/>
  <c r="O30" i="12"/>
  <c r="AE29" i="12"/>
  <c r="S29" i="12"/>
  <c r="Y29" i="12" s="1"/>
  <c r="R29" i="12"/>
  <c r="X29" i="12" s="1"/>
  <c r="Q29" i="12"/>
  <c r="W29" i="12" s="1"/>
  <c r="P29" i="12"/>
  <c r="V29" i="12" s="1"/>
  <c r="O29" i="12"/>
  <c r="AE28" i="12"/>
  <c r="S28" i="12"/>
  <c r="Y28" i="12" s="1"/>
  <c r="R28" i="12"/>
  <c r="X28" i="12" s="1"/>
  <c r="Q28" i="12"/>
  <c r="W28" i="12" s="1"/>
  <c r="P28" i="12"/>
  <c r="V28" i="12" s="1"/>
  <c r="O28" i="12"/>
  <c r="AE27" i="12"/>
  <c r="S27" i="12"/>
  <c r="Y27" i="12" s="1"/>
  <c r="R27" i="12"/>
  <c r="X27" i="12" s="1"/>
  <c r="Q27" i="12"/>
  <c r="W27" i="12" s="1"/>
  <c r="P27" i="12"/>
  <c r="V27" i="12" s="1"/>
  <c r="O27" i="12"/>
  <c r="AE26" i="12"/>
  <c r="S26" i="12"/>
  <c r="Y26" i="12" s="1"/>
  <c r="R26" i="12"/>
  <c r="X26" i="12" s="1"/>
  <c r="Q26" i="12"/>
  <c r="W26" i="12" s="1"/>
  <c r="P26" i="12"/>
  <c r="V26" i="12" s="1"/>
  <c r="O26" i="12"/>
  <c r="AE25" i="12"/>
  <c r="S25" i="12"/>
  <c r="Y25" i="12" s="1"/>
  <c r="R25" i="12"/>
  <c r="X25" i="12" s="1"/>
  <c r="Q25" i="12"/>
  <c r="W25" i="12" s="1"/>
  <c r="P25" i="12"/>
  <c r="V25" i="12" s="1"/>
  <c r="O25" i="12"/>
  <c r="AE24" i="12"/>
  <c r="S24" i="12"/>
  <c r="Y24" i="12" s="1"/>
  <c r="R24" i="12"/>
  <c r="X24" i="12" s="1"/>
  <c r="Q24" i="12"/>
  <c r="W24" i="12" s="1"/>
  <c r="P24" i="12"/>
  <c r="V24" i="12" s="1"/>
  <c r="O24" i="12"/>
  <c r="AE23" i="12"/>
  <c r="S23" i="12"/>
  <c r="Y23" i="12" s="1"/>
  <c r="R23" i="12"/>
  <c r="X23" i="12" s="1"/>
  <c r="Q23" i="12"/>
  <c r="W23" i="12" s="1"/>
  <c r="P23" i="12"/>
  <c r="V23" i="12" s="1"/>
  <c r="O23" i="12"/>
  <c r="AE22" i="12"/>
  <c r="S22" i="12"/>
  <c r="Y22" i="12" s="1"/>
  <c r="R22" i="12"/>
  <c r="X22" i="12" s="1"/>
  <c r="Q22" i="12"/>
  <c r="W22" i="12" s="1"/>
  <c r="P22" i="12"/>
  <c r="V22" i="12" s="1"/>
  <c r="O22" i="12"/>
  <c r="AE21" i="12"/>
  <c r="S21" i="12"/>
  <c r="Y21" i="12" s="1"/>
  <c r="R21" i="12"/>
  <c r="X21" i="12" s="1"/>
  <c r="Q21" i="12"/>
  <c r="W21" i="12" s="1"/>
  <c r="P21" i="12"/>
  <c r="V21" i="12" s="1"/>
  <c r="O21" i="12"/>
  <c r="AE20" i="12"/>
  <c r="S20" i="12"/>
  <c r="Y20" i="12" s="1"/>
  <c r="R20" i="12"/>
  <c r="X20" i="12" s="1"/>
  <c r="Q20" i="12"/>
  <c r="W20" i="12" s="1"/>
  <c r="P20" i="12"/>
  <c r="V20" i="12" s="1"/>
  <c r="O20" i="12"/>
  <c r="AE19" i="12"/>
  <c r="S19" i="12"/>
  <c r="Y19" i="12" s="1"/>
  <c r="R19" i="12"/>
  <c r="X19" i="12" s="1"/>
  <c r="Q19" i="12"/>
  <c r="W19" i="12" s="1"/>
  <c r="P19" i="12"/>
  <c r="V19" i="12" s="1"/>
  <c r="O19" i="12"/>
  <c r="AE18" i="12"/>
  <c r="W18" i="12"/>
  <c r="S18" i="12"/>
  <c r="Y18" i="12" s="1"/>
  <c r="R18" i="12"/>
  <c r="X18" i="12" s="1"/>
  <c r="Q18" i="12"/>
  <c r="P18" i="12"/>
  <c r="V18" i="12" s="1"/>
  <c r="O18" i="12"/>
  <c r="AE17" i="12"/>
  <c r="S17" i="12"/>
  <c r="Y17" i="12" s="1"/>
  <c r="R17" i="12"/>
  <c r="X17" i="12" s="1"/>
  <c r="Q17" i="12"/>
  <c r="W17" i="12" s="1"/>
  <c r="P17" i="12"/>
  <c r="V17" i="12" s="1"/>
  <c r="O17" i="12"/>
  <c r="AE16" i="12"/>
  <c r="Y16" i="12"/>
  <c r="S16" i="12"/>
  <c r="R16" i="12"/>
  <c r="X16" i="12" s="1"/>
  <c r="Q16" i="12"/>
  <c r="W16" i="12" s="1"/>
  <c r="P16" i="12"/>
  <c r="V16" i="12" s="1"/>
  <c r="O16" i="12"/>
  <c r="AE15" i="12"/>
  <c r="X15" i="12"/>
  <c r="S15" i="12"/>
  <c r="Y15" i="12" s="1"/>
  <c r="R15" i="12"/>
  <c r="Q15" i="12"/>
  <c r="W15" i="12" s="1"/>
  <c r="P15" i="12"/>
  <c r="V15" i="12" s="1"/>
  <c r="O15" i="12"/>
  <c r="AE14" i="12"/>
  <c r="S14" i="12"/>
  <c r="Y14" i="12" s="1"/>
  <c r="R14" i="12"/>
  <c r="X14" i="12" s="1"/>
  <c r="Q14" i="12"/>
  <c r="W14" i="12" s="1"/>
  <c r="P14" i="12"/>
  <c r="V14" i="12" s="1"/>
  <c r="O14" i="12"/>
  <c r="AE13" i="12"/>
  <c r="S13" i="12"/>
  <c r="R13" i="12"/>
  <c r="Q13" i="12"/>
  <c r="P13" i="12"/>
  <c r="V13" i="12" s="1"/>
  <c r="O13" i="12"/>
  <c r="AE12" i="12"/>
  <c r="S12" i="12"/>
  <c r="Y12" i="12" s="1"/>
  <c r="R12" i="12"/>
  <c r="X12" i="12" s="1"/>
  <c r="Q12" i="12"/>
  <c r="W12" i="12" s="1"/>
  <c r="P12" i="12"/>
  <c r="V12" i="12" s="1"/>
  <c r="O12" i="12"/>
  <c r="AE11" i="12"/>
  <c r="S11" i="12"/>
  <c r="Y11" i="12" s="1"/>
  <c r="R11" i="12"/>
  <c r="X11" i="12" s="1"/>
  <c r="Q11" i="12"/>
  <c r="W11" i="12" s="1"/>
  <c r="P11" i="12"/>
  <c r="V11" i="12" s="1"/>
  <c r="O11" i="12"/>
  <c r="AE10" i="12"/>
  <c r="S10" i="12"/>
  <c r="Y10" i="12" s="1"/>
  <c r="R10" i="12"/>
  <c r="X10" i="12" s="1"/>
  <c r="Q10" i="12"/>
  <c r="W10" i="12" s="1"/>
  <c r="P10" i="12"/>
  <c r="V10" i="12" s="1"/>
  <c r="O10" i="12"/>
  <c r="AE9" i="12"/>
  <c r="AF9" i="12" s="1"/>
  <c r="S9" i="12"/>
  <c r="R9" i="12"/>
  <c r="Q9" i="12"/>
  <c r="W9" i="12" s="1"/>
  <c r="P9" i="12"/>
  <c r="V9" i="12" s="1"/>
  <c r="O9" i="12"/>
  <c r="AE8" i="12"/>
  <c r="Y8" i="12"/>
  <c r="S8" i="12"/>
  <c r="R8" i="12"/>
  <c r="X8" i="12" s="1"/>
  <c r="Q8" i="12"/>
  <c r="W8" i="12" s="1"/>
  <c r="P8" i="12"/>
  <c r="V8" i="12" s="1"/>
  <c r="O8" i="12"/>
  <c r="AE7" i="12"/>
  <c r="S7" i="12"/>
  <c r="Y7" i="12" s="1"/>
  <c r="R7" i="12"/>
  <c r="X7" i="12" s="1"/>
  <c r="Q7" i="12"/>
  <c r="W7" i="12" s="1"/>
  <c r="P7" i="12"/>
  <c r="V7" i="12" s="1"/>
  <c r="O7" i="12"/>
  <c r="AE6" i="12"/>
  <c r="S6" i="12"/>
  <c r="Y6" i="12" s="1"/>
  <c r="R6" i="12"/>
  <c r="X6" i="12" s="1"/>
  <c r="Q6" i="12"/>
  <c r="W6" i="12" s="1"/>
  <c r="P6" i="12"/>
  <c r="V6" i="12" s="1"/>
  <c r="O6" i="12"/>
  <c r="AE5" i="12"/>
  <c r="AF2" i="12" s="1"/>
  <c r="S5" i="12"/>
  <c r="R5" i="12"/>
  <c r="X5" i="12" s="1"/>
  <c r="Q5" i="12"/>
  <c r="W5" i="12" s="1"/>
  <c r="P5" i="12"/>
  <c r="V5" i="12" s="1"/>
  <c r="O5" i="12"/>
  <c r="AE4" i="12"/>
  <c r="Y4" i="12"/>
  <c r="S4" i="12"/>
  <c r="R4" i="12"/>
  <c r="X4" i="12" s="1"/>
  <c r="Q4" i="12"/>
  <c r="W4" i="12" s="1"/>
  <c r="P4" i="12"/>
  <c r="V4" i="12" s="1"/>
  <c r="O4" i="12"/>
  <c r="AE3" i="12"/>
  <c r="X3" i="12"/>
  <c r="S3" i="12"/>
  <c r="R3" i="12"/>
  <c r="Q3" i="12"/>
  <c r="W3" i="12" s="1"/>
  <c r="P3" i="12"/>
  <c r="V3" i="12" s="1"/>
  <c r="O3" i="12"/>
  <c r="AE2" i="12"/>
  <c r="Y2" i="12"/>
  <c r="S2" i="12"/>
  <c r="R2" i="12"/>
  <c r="X2" i="12" s="1"/>
  <c r="Q2" i="12"/>
  <c r="W2" i="12" s="1"/>
  <c r="P2" i="12"/>
  <c r="V2" i="12" s="1"/>
  <c r="O2" i="12"/>
  <c r="W4" i="13" l="1"/>
  <c r="AF4" i="13"/>
  <c r="AF21" i="13"/>
  <c r="AF17" i="13"/>
  <c r="AF5" i="13"/>
  <c r="AF10" i="13"/>
  <c r="Y12" i="13"/>
  <c r="AF14" i="13"/>
  <c r="AF16" i="13"/>
  <c r="AF18" i="13"/>
  <c r="AF20" i="13"/>
  <c r="X4" i="13"/>
  <c r="AF9" i="13"/>
  <c r="Y4" i="13"/>
  <c r="AF12" i="13"/>
  <c r="AF13" i="13"/>
  <c r="AF15" i="13"/>
  <c r="AF19" i="13"/>
  <c r="AF3" i="12"/>
  <c r="AF36" i="12"/>
  <c r="AF32" i="12"/>
  <c r="AF28" i="12"/>
  <c r="AF16" i="12"/>
  <c r="AF12" i="12"/>
  <c r="AF40" i="12"/>
  <c r="AF24" i="12"/>
  <c r="AF20" i="12"/>
  <c r="AF8" i="12"/>
  <c r="AF4" i="12"/>
  <c r="AF46" i="12"/>
  <c r="AF42" i="12"/>
  <c r="AF38" i="12"/>
  <c r="AF34" i="12"/>
  <c r="AF30" i="12"/>
  <c r="AF26" i="12"/>
  <c r="AF22" i="12"/>
  <c r="AF18" i="12"/>
  <c r="Y5" i="12"/>
  <c r="X9" i="12"/>
  <c r="W13" i="12"/>
  <c r="AF13" i="12"/>
  <c r="AF14" i="12"/>
  <c r="AF44" i="12"/>
  <c r="AF15" i="12"/>
  <c r="Y3" i="12"/>
  <c r="AF7" i="12"/>
  <c r="Y9" i="12"/>
  <c r="X13" i="12"/>
  <c r="AF17" i="12"/>
  <c r="AF10" i="12"/>
  <c r="AF5" i="12"/>
  <c r="AF6" i="12"/>
  <c r="AF11" i="12"/>
  <c r="Y13" i="12"/>
  <c r="AF19" i="12"/>
  <c r="AF21" i="12"/>
  <c r="AF23" i="12"/>
  <c r="AF25" i="12"/>
  <c r="AF27" i="12"/>
  <c r="AF29" i="12"/>
  <c r="AF31" i="12"/>
  <c r="AF33" i="12"/>
  <c r="AF35" i="12"/>
  <c r="AF37" i="12"/>
  <c r="AF39" i="12"/>
  <c r="AF41" i="12"/>
  <c r="AF43" i="12"/>
  <c r="AF45" i="12"/>
  <c r="AF47" i="12"/>
  <c r="V3" i="8" l="1"/>
  <c r="W3" i="8"/>
  <c r="X3" i="8"/>
  <c r="Y3" i="8"/>
  <c r="V4" i="8"/>
  <c r="W4" i="8"/>
  <c r="X4" i="8"/>
  <c r="Y4" i="8"/>
  <c r="V5" i="8"/>
  <c r="W5" i="8"/>
  <c r="X5" i="8"/>
  <c r="Y5" i="8"/>
  <c r="V6" i="8"/>
  <c r="W6" i="8"/>
  <c r="X6" i="8"/>
  <c r="Y6" i="8"/>
  <c r="V7" i="8"/>
  <c r="W7" i="8"/>
  <c r="X7" i="8"/>
  <c r="Y7" i="8"/>
  <c r="V8" i="8"/>
  <c r="W8" i="8"/>
  <c r="X8" i="8"/>
  <c r="Y8" i="8"/>
  <c r="V9" i="8"/>
  <c r="W9" i="8"/>
  <c r="X9" i="8"/>
  <c r="Y9" i="8"/>
  <c r="V10" i="8"/>
  <c r="W10" i="8"/>
  <c r="X10" i="8"/>
  <c r="Y10" i="8"/>
  <c r="V11" i="8"/>
  <c r="W11" i="8"/>
  <c r="X11" i="8"/>
  <c r="Y11" i="8"/>
  <c r="V12" i="8"/>
  <c r="W12" i="8"/>
  <c r="X12" i="8"/>
  <c r="Y12" i="8"/>
  <c r="V13" i="8"/>
  <c r="W13" i="8"/>
  <c r="X13" i="8"/>
  <c r="Y13" i="8"/>
  <c r="W2" i="8"/>
  <c r="X2" i="8"/>
  <c r="Y2" i="8"/>
  <c r="V2" i="8"/>
  <c r="V3" i="5"/>
  <c r="W3" i="5"/>
  <c r="X3" i="5"/>
  <c r="Y3" i="5"/>
  <c r="V4" i="5"/>
  <c r="W4" i="5"/>
  <c r="X4" i="5"/>
  <c r="Y4" i="5"/>
  <c r="V5" i="5"/>
  <c r="W5" i="5"/>
  <c r="X5" i="5"/>
  <c r="Y5" i="5"/>
  <c r="V6" i="5"/>
  <c r="W6" i="5"/>
  <c r="X6" i="5"/>
  <c r="Y6" i="5"/>
  <c r="V7" i="5"/>
  <c r="W7" i="5"/>
  <c r="X7" i="5"/>
  <c r="Y7" i="5"/>
  <c r="V8" i="5"/>
  <c r="W8" i="5"/>
  <c r="X8" i="5"/>
  <c r="Y8" i="5"/>
  <c r="V9" i="5"/>
  <c r="W9" i="5"/>
  <c r="X9" i="5"/>
  <c r="Y9" i="5"/>
  <c r="V10" i="5"/>
  <c r="W10" i="5"/>
  <c r="X10" i="5"/>
  <c r="Y10" i="5"/>
  <c r="V11" i="5"/>
  <c r="W11" i="5"/>
  <c r="X11" i="5"/>
  <c r="Y11" i="5"/>
  <c r="V12" i="5"/>
  <c r="W12" i="5"/>
  <c r="X12" i="5"/>
  <c r="Y12" i="5"/>
  <c r="V13" i="5"/>
  <c r="W13" i="5"/>
  <c r="X13" i="5"/>
  <c r="Y13" i="5"/>
  <c r="V14" i="5"/>
  <c r="W14" i="5"/>
  <c r="X14" i="5"/>
  <c r="Y14" i="5"/>
  <c r="V15" i="5"/>
  <c r="W15" i="5"/>
  <c r="X15" i="5"/>
  <c r="Y15" i="5"/>
  <c r="V16" i="5"/>
  <c r="W16" i="5"/>
  <c r="X16" i="5"/>
  <c r="Y16" i="5"/>
  <c r="W2" i="5"/>
  <c r="X2" i="5"/>
  <c r="Y2" i="5"/>
  <c r="V2" i="5"/>
  <c r="O2" i="9"/>
  <c r="P2" i="9"/>
  <c r="W2" i="9"/>
  <c r="Q2" i="9"/>
  <c r="R2" i="9"/>
  <c r="S2" i="9"/>
  <c r="V2" i="9"/>
  <c r="AE2" i="9"/>
  <c r="AF2" i="9"/>
  <c r="O3" i="9"/>
  <c r="P3" i="9"/>
  <c r="Q3" i="9"/>
  <c r="R3" i="9"/>
  <c r="S3" i="9"/>
  <c r="V3" i="9"/>
  <c r="W3" i="9"/>
  <c r="X3" i="9"/>
  <c r="Y3" i="9"/>
  <c r="AE3" i="9"/>
  <c r="O4" i="9"/>
  <c r="P4" i="9"/>
  <c r="Y4" i="9"/>
  <c r="Q4" i="9"/>
  <c r="R4" i="9"/>
  <c r="S4" i="9"/>
  <c r="V4" i="9"/>
  <c r="X4" i="9"/>
  <c r="AE4" i="9"/>
  <c r="AF4" i="9"/>
  <c r="O5" i="9"/>
  <c r="P5" i="9"/>
  <c r="X5" i="9"/>
  <c r="Q5" i="9"/>
  <c r="R5" i="9"/>
  <c r="S5" i="9"/>
  <c r="V5" i="9"/>
  <c r="W5" i="9"/>
  <c r="Y5" i="9"/>
  <c r="AE5" i="9"/>
  <c r="O6" i="9"/>
  <c r="P6" i="9"/>
  <c r="W6" i="9"/>
  <c r="Q6" i="9"/>
  <c r="R6" i="9"/>
  <c r="S6" i="9"/>
  <c r="V6" i="9"/>
  <c r="AE6" i="9"/>
  <c r="AF6" i="9"/>
  <c r="O7" i="9"/>
  <c r="P7" i="9"/>
  <c r="Q7" i="9"/>
  <c r="R7" i="9"/>
  <c r="S7" i="9"/>
  <c r="V7" i="9"/>
  <c r="W7" i="9"/>
  <c r="X7" i="9"/>
  <c r="Y7" i="9"/>
  <c r="AE7" i="9"/>
  <c r="O8" i="9"/>
  <c r="P8" i="9"/>
  <c r="Y8" i="9"/>
  <c r="Q8" i="9"/>
  <c r="R8" i="9"/>
  <c r="X8" i="9"/>
  <c r="S8" i="9"/>
  <c r="V8" i="9"/>
  <c r="AE8" i="9"/>
  <c r="AF8" i="9"/>
  <c r="O9" i="9"/>
  <c r="P9" i="9"/>
  <c r="X9" i="9"/>
  <c r="Q9" i="9"/>
  <c r="R9" i="9"/>
  <c r="S9" i="9"/>
  <c r="V9" i="9"/>
  <c r="W9" i="9"/>
  <c r="Y9" i="9"/>
  <c r="AE9" i="9"/>
  <c r="O10" i="9"/>
  <c r="P10" i="9"/>
  <c r="W10" i="9"/>
  <c r="Q10" i="9"/>
  <c r="R10" i="9"/>
  <c r="S10" i="9"/>
  <c r="AE10" i="9"/>
  <c r="AF10" i="9"/>
  <c r="O11" i="9"/>
  <c r="P11" i="9"/>
  <c r="Q11" i="9"/>
  <c r="R11" i="9"/>
  <c r="S11" i="9"/>
  <c r="V11" i="9"/>
  <c r="W11" i="9"/>
  <c r="X11" i="9"/>
  <c r="Y11" i="9"/>
  <c r="AE11" i="9"/>
  <c r="O12" i="9"/>
  <c r="P12" i="9"/>
  <c r="Y12" i="9"/>
  <c r="Q12" i="9"/>
  <c r="R12" i="9"/>
  <c r="S12" i="9"/>
  <c r="V12" i="9"/>
  <c r="X12" i="9"/>
  <c r="AE12" i="9"/>
  <c r="AF12" i="9"/>
  <c r="O13" i="9"/>
  <c r="P13" i="9"/>
  <c r="X13" i="9"/>
  <c r="Q13" i="9"/>
  <c r="R13" i="9"/>
  <c r="S13" i="9"/>
  <c r="Y13" i="9"/>
  <c r="V13" i="9"/>
  <c r="W13" i="9"/>
  <c r="AE13" i="9"/>
  <c r="O14" i="9"/>
  <c r="P14" i="9"/>
  <c r="W14" i="9"/>
  <c r="Q14" i="9"/>
  <c r="R14" i="9"/>
  <c r="S14" i="9"/>
  <c r="V14" i="9"/>
  <c r="AE14" i="9"/>
  <c r="AF14" i="9"/>
  <c r="O15" i="9"/>
  <c r="P15" i="9"/>
  <c r="Q15" i="9"/>
  <c r="W15" i="9"/>
  <c r="R15" i="9"/>
  <c r="S15" i="9"/>
  <c r="V15" i="9"/>
  <c r="X15" i="9"/>
  <c r="Y15" i="9"/>
  <c r="AE15" i="9"/>
  <c r="O16" i="9"/>
  <c r="P16" i="9"/>
  <c r="Y16" i="9"/>
  <c r="Q16" i="9"/>
  <c r="R16" i="9"/>
  <c r="X16" i="9"/>
  <c r="S16" i="9"/>
  <c r="V16" i="9"/>
  <c r="AE16" i="9"/>
  <c r="AF16" i="9"/>
  <c r="O17" i="9"/>
  <c r="P17" i="9"/>
  <c r="X17" i="9"/>
  <c r="Q17" i="9"/>
  <c r="R17" i="9"/>
  <c r="S17" i="9"/>
  <c r="V17" i="9"/>
  <c r="W17" i="9"/>
  <c r="Y17" i="9"/>
  <c r="AE17" i="9"/>
  <c r="O18" i="9"/>
  <c r="P18" i="9"/>
  <c r="W18" i="9"/>
  <c r="Q18" i="9"/>
  <c r="R18" i="9"/>
  <c r="S18" i="9"/>
  <c r="AE18" i="9"/>
  <c r="AF18" i="9"/>
  <c r="O19" i="9"/>
  <c r="P19" i="9"/>
  <c r="Q19" i="9"/>
  <c r="W19" i="9"/>
  <c r="R19" i="9"/>
  <c r="S19" i="9"/>
  <c r="V19" i="9"/>
  <c r="X19" i="9"/>
  <c r="Y19" i="9"/>
  <c r="AE19" i="9"/>
  <c r="O20" i="9"/>
  <c r="P20" i="9"/>
  <c r="Y20" i="9"/>
  <c r="Q20" i="9"/>
  <c r="R20" i="9"/>
  <c r="X20" i="9"/>
  <c r="S20" i="9"/>
  <c r="V20" i="9"/>
  <c r="AE20" i="9"/>
  <c r="AF20" i="9"/>
  <c r="O21" i="9"/>
  <c r="P21" i="9"/>
  <c r="X21" i="9"/>
  <c r="Q21" i="9"/>
  <c r="R21" i="9"/>
  <c r="S21" i="9"/>
  <c r="Y21" i="9"/>
  <c r="V21" i="9"/>
  <c r="W21" i="9"/>
  <c r="AE21" i="9"/>
  <c r="O22" i="9"/>
  <c r="P22" i="9"/>
  <c r="W22" i="9"/>
  <c r="Q22" i="9"/>
  <c r="R22" i="9"/>
  <c r="S22" i="9"/>
  <c r="AE22" i="9"/>
  <c r="AF22" i="9"/>
  <c r="O23" i="9"/>
  <c r="P23" i="9"/>
  <c r="Q23" i="9"/>
  <c r="W23" i="9"/>
  <c r="R23" i="9"/>
  <c r="S23" i="9"/>
  <c r="V23" i="9"/>
  <c r="X23" i="9"/>
  <c r="Y23" i="9"/>
  <c r="AE23" i="9"/>
  <c r="O24" i="9"/>
  <c r="P24" i="9"/>
  <c r="Y24" i="9"/>
  <c r="Q24" i="9"/>
  <c r="R24" i="9"/>
  <c r="X24" i="9"/>
  <c r="S24" i="9"/>
  <c r="V24" i="9"/>
  <c r="AE24" i="9"/>
  <c r="AF24" i="9"/>
  <c r="O25" i="9"/>
  <c r="P25" i="9"/>
  <c r="X25" i="9"/>
  <c r="Q25" i="9"/>
  <c r="R25" i="9"/>
  <c r="S25" i="9"/>
  <c r="Y25" i="9"/>
  <c r="V25" i="9"/>
  <c r="W25" i="9"/>
  <c r="AE25" i="9"/>
  <c r="O26" i="9"/>
  <c r="P26" i="9"/>
  <c r="W26" i="9"/>
  <c r="Q26" i="9"/>
  <c r="R26" i="9"/>
  <c r="S26" i="9"/>
  <c r="AE26" i="9"/>
  <c r="AF26" i="9"/>
  <c r="O2" i="8"/>
  <c r="P2" i="8"/>
  <c r="Q2" i="8"/>
  <c r="R2" i="8"/>
  <c r="S2" i="8"/>
  <c r="AE2" i="8"/>
  <c r="AF2" i="8"/>
  <c r="O3" i="8"/>
  <c r="P3" i="8"/>
  <c r="Q3" i="8"/>
  <c r="R3" i="8"/>
  <c r="S3" i="8"/>
  <c r="AE3" i="8"/>
  <c r="AF3" i="8"/>
  <c r="O4" i="8"/>
  <c r="P4" i="8"/>
  <c r="Q4" i="8"/>
  <c r="R4" i="8"/>
  <c r="S4" i="8"/>
  <c r="AE4" i="8"/>
  <c r="AF4" i="8"/>
  <c r="O5" i="8"/>
  <c r="P5" i="8"/>
  <c r="Q5" i="8"/>
  <c r="R5" i="8"/>
  <c r="S5" i="8"/>
  <c r="AE5" i="8"/>
  <c r="AF5" i="8"/>
  <c r="O6" i="8"/>
  <c r="P6" i="8"/>
  <c r="Q6" i="8"/>
  <c r="R6" i="8"/>
  <c r="S6" i="8"/>
  <c r="AE6" i="8"/>
  <c r="AF6" i="8"/>
  <c r="O7" i="8"/>
  <c r="P7" i="8"/>
  <c r="Q7" i="8"/>
  <c r="R7" i="8"/>
  <c r="S7" i="8"/>
  <c r="AE7" i="8"/>
  <c r="AF7" i="8"/>
  <c r="O8" i="8"/>
  <c r="P8" i="8"/>
  <c r="Q8" i="8"/>
  <c r="R8" i="8"/>
  <c r="S8" i="8"/>
  <c r="AE8" i="8"/>
  <c r="AF8" i="8"/>
  <c r="O9" i="8"/>
  <c r="P9" i="8"/>
  <c r="Q9" i="8"/>
  <c r="R9" i="8"/>
  <c r="S9" i="8"/>
  <c r="AE9" i="8"/>
  <c r="AF9" i="8"/>
  <c r="O10" i="8"/>
  <c r="P10" i="8"/>
  <c r="Q10" i="8"/>
  <c r="R10" i="8"/>
  <c r="S10" i="8"/>
  <c r="AE10" i="8"/>
  <c r="AF10" i="8"/>
  <c r="O11" i="8"/>
  <c r="P11" i="8"/>
  <c r="Q11" i="8"/>
  <c r="R11" i="8"/>
  <c r="S11" i="8"/>
  <c r="AE11" i="8"/>
  <c r="AF11" i="8"/>
  <c r="O12" i="8"/>
  <c r="P12" i="8"/>
  <c r="Q12" i="8"/>
  <c r="R12" i="8"/>
  <c r="S12" i="8"/>
  <c r="AE12" i="8"/>
  <c r="AF12" i="8"/>
  <c r="O13" i="8"/>
  <c r="P13" i="8"/>
  <c r="Q13" i="8"/>
  <c r="R13" i="8"/>
  <c r="S13" i="8"/>
  <c r="AE13" i="8"/>
  <c r="AF13" i="8"/>
  <c r="O2" i="5"/>
  <c r="P2" i="5"/>
  <c r="Q2" i="5"/>
  <c r="R2" i="5"/>
  <c r="S2" i="5"/>
  <c r="AE2" i="5"/>
  <c r="AF2" i="5"/>
  <c r="O3" i="5"/>
  <c r="P3" i="5"/>
  <c r="Q3" i="5"/>
  <c r="R3" i="5"/>
  <c r="S3" i="5"/>
  <c r="AE3" i="5"/>
  <c r="AF3" i="5"/>
  <c r="O4" i="5"/>
  <c r="P4" i="5"/>
  <c r="Q4" i="5"/>
  <c r="R4" i="5"/>
  <c r="S4" i="5"/>
  <c r="AE4" i="5"/>
  <c r="AF4" i="5"/>
  <c r="O5" i="5"/>
  <c r="P5" i="5"/>
  <c r="Q5" i="5"/>
  <c r="R5" i="5"/>
  <c r="S5" i="5"/>
  <c r="AE5" i="5"/>
  <c r="AF5" i="5"/>
  <c r="O6" i="5"/>
  <c r="P6" i="5"/>
  <c r="Q6" i="5"/>
  <c r="R6" i="5"/>
  <c r="S6" i="5"/>
  <c r="AE6" i="5"/>
  <c r="AF6" i="5"/>
  <c r="O7" i="5"/>
  <c r="P7" i="5"/>
  <c r="Q7" i="5"/>
  <c r="R7" i="5"/>
  <c r="S7" i="5"/>
  <c r="AE7" i="5"/>
  <c r="AF7" i="5"/>
  <c r="O8" i="5"/>
  <c r="P8" i="5"/>
  <c r="Q8" i="5"/>
  <c r="R8" i="5"/>
  <c r="S8" i="5"/>
  <c r="AE8" i="5"/>
  <c r="AF8" i="5"/>
  <c r="O9" i="5"/>
  <c r="P9" i="5"/>
  <c r="Q9" i="5"/>
  <c r="R9" i="5"/>
  <c r="S9" i="5"/>
  <c r="AE9" i="5"/>
  <c r="AF9" i="5"/>
  <c r="O10" i="5"/>
  <c r="P10" i="5"/>
  <c r="Q10" i="5"/>
  <c r="R10" i="5"/>
  <c r="S10" i="5"/>
  <c r="AE10" i="5"/>
  <c r="AF10" i="5"/>
  <c r="O11" i="5"/>
  <c r="P11" i="5"/>
  <c r="Q11" i="5"/>
  <c r="R11" i="5"/>
  <c r="S11" i="5"/>
  <c r="AE11" i="5"/>
  <c r="AF11" i="5"/>
  <c r="O12" i="5"/>
  <c r="P12" i="5"/>
  <c r="Q12" i="5"/>
  <c r="R12" i="5"/>
  <c r="S12" i="5"/>
  <c r="AE12" i="5"/>
  <c r="AF12" i="5"/>
  <c r="O13" i="5"/>
  <c r="P13" i="5"/>
  <c r="Q13" i="5"/>
  <c r="R13" i="5"/>
  <c r="S13" i="5"/>
  <c r="AE13" i="5"/>
  <c r="AF13" i="5"/>
  <c r="O14" i="5"/>
  <c r="P14" i="5"/>
  <c r="Q14" i="5"/>
  <c r="R14" i="5"/>
  <c r="S14" i="5"/>
  <c r="AE14" i="5"/>
  <c r="AF14" i="5"/>
  <c r="O15" i="5"/>
  <c r="P15" i="5"/>
  <c r="Q15" i="5"/>
  <c r="R15" i="5"/>
  <c r="S15" i="5"/>
  <c r="AE15" i="5"/>
  <c r="AF15" i="5"/>
  <c r="O16" i="5"/>
  <c r="P16" i="5"/>
  <c r="Q16" i="5"/>
  <c r="R16" i="5"/>
  <c r="S16" i="5"/>
  <c r="AE16" i="5"/>
  <c r="AF16" i="5"/>
  <c r="O2" i="10"/>
  <c r="P2" i="10"/>
  <c r="Q2" i="10"/>
  <c r="W2" i="10"/>
  <c r="R2" i="10"/>
  <c r="X2" i="10"/>
  <c r="S2" i="10"/>
  <c r="V2" i="10"/>
  <c r="Y2" i="10"/>
  <c r="AE2" i="10"/>
  <c r="O3" i="10"/>
  <c r="P3" i="10"/>
  <c r="W3" i="10"/>
  <c r="Q3" i="10"/>
  <c r="R3" i="10"/>
  <c r="S3" i="10"/>
  <c r="V3" i="10"/>
  <c r="X3" i="10"/>
  <c r="Y3" i="10"/>
  <c r="AE3" i="10"/>
  <c r="AF3" i="10"/>
  <c r="O4" i="10"/>
  <c r="P4" i="10"/>
  <c r="W4" i="10"/>
  <c r="Q4" i="10"/>
  <c r="R4" i="10"/>
  <c r="S4" i="10"/>
  <c r="V4" i="10"/>
  <c r="AE4" i="10"/>
  <c r="AF4" i="10"/>
  <c r="O5" i="10"/>
  <c r="P5" i="10"/>
  <c r="X5" i="10"/>
  <c r="Q5" i="10"/>
  <c r="W5" i="10"/>
  <c r="R5" i="10"/>
  <c r="S5" i="10"/>
  <c r="V5" i="10"/>
  <c r="AE5" i="10"/>
  <c r="O6" i="10"/>
  <c r="P6" i="10"/>
  <c r="Q6" i="10"/>
  <c r="R6" i="10"/>
  <c r="S6" i="10"/>
  <c r="V6" i="10"/>
  <c r="W6" i="10"/>
  <c r="X6" i="10"/>
  <c r="Y6" i="10"/>
  <c r="AE6" i="10"/>
  <c r="O7" i="10"/>
  <c r="P7" i="10"/>
  <c r="Q7" i="10"/>
  <c r="R7" i="10"/>
  <c r="X7" i="10"/>
  <c r="S7" i="10"/>
  <c r="V7" i="10"/>
  <c r="W7" i="10"/>
  <c r="Y7" i="10"/>
  <c r="AE7" i="10"/>
  <c r="AF7" i="10"/>
  <c r="O8" i="10"/>
  <c r="P8" i="10"/>
  <c r="W8" i="10"/>
  <c r="Q8" i="10"/>
  <c r="R8" i="10"/>
  <c r="S8" i="10"/>
  <c r="V8" i="10"/>
  <c r="AE8" i="10"/>
  <c r="AF8" i="10"/>
  <c r="O9" i="10"/>
  <c r="P9" i="10"/>
  <c r="X9" i="10"/>
  <c r="Q9" i="10"/>
  <c r="W9" i="10"/>
  <c r="R9" i="10"/>
  <c r="S9" i="10"/>
  <c r="V9" i="10"/>
  <c r="AE9" i="10"/>
  <c r="O10" i="10"/>
  <c r="P10" i="10"/>
  <c r="Q10" i="10"/>
  <c r="W10" i="10"/>
  <c r="R10" i="10"/>
  <c r="S10" i="10"/>
  <c r="V10" i="10"/>
  <c r="X10" i="10"/>
  <c r="Y10" i="10"/>
  <c r="AE10" i="10"/>
  <c r="O11" i="10"/>
  <c r="P11" i="10"/>
  <c r="Q11" i="10"/>
  <c r="R11" i="10"/>
  <c r="S11" i="10"/>
  <c r="Y11" i="10"/>
  <c r="V11" i="10"/>
  <c r="W11" i="10"/>
  <c r="X11" i="10"/>
  <c r="AE11" i="10"/>
  <c r="AF11" i="10"/>
  <c r="O12" i="10"/>
  <c r="P12" i="10"/>
  <c r="W12" i="10"/>
  <c r="Q12" i="10"/>
  <c r="R12" i="10"/>
  <c r="S12" i="10"/>
  <c r="AE12" i="10"/>
  <c r="AF12" i="10"/>
  <c r="O13" i="10"/>
  <c r="P13" i="10"/>
  <c r="X13" i="10"/>
  <c r="Q13" i="10"/>
  <c r="W13" i="10"/>
  <c r="R13" i="10"/>
  <c r="S13" i="10"/>
  <c r="AE13" i="10"/>
  <c r="AF13" i="10"/>
  <c r="O14" i="10"/>
  <c r="P14" i="10"/>
  <c r="Q14" i="10"/>
  <c r="W14" i="10"/>
  <c r="R14" i="10"/>
  <c r="S14" i="10"/>
  <c r="V14" i="10"/>
  <c r="X14" i="10"/>
  <c r="Y14" i="10"/>
  <c r="AE14" i="10"/>
  <c r="O15" i="10"/>
  <c r="P15" i="10"/>
  <c r="W15" i="10"/>
  <c r="Q15" i="10"/>
  <c r="R15" i="10"/>
  <c r="S15" i="10"/>
  <c r="Y15" i="10"/>
  <c r="V15" i="10"/>
  <c r="X15" i="10"/>
  <c r="AE15" i="10"/>
  <c r="AF15" i="10"/>
  <c r="O2" i="4"/>
  <c r="P2" i="4"/>
  <c r="W2" i="4"/>
  <c r="Q2" i="4"/>
  <c r="R2" i="4"/>
  <c r="S2" i="4"/>
  <c r="AE2" i="4"/>
  <c r="O3" i="4"/>
  <c r="P3" i="4"/>
  <c r="X3" i="4"/>
  <c r="Q3" i="4"/>
  <c r="W3" i="4"/>
  <c r="R3" i="4"/>
  <c r="S3" i="4"/>
  <c r="V3" i="4"/>
  <c r="AE3" i="4"/>
  <c r="O4" i="4"/>
  <c r="P4" i="4"/>
  <c r="Q4" i="4"/>
  <c r="W4" i="4"/>
  <c r="R4" i="4"/>
  <c r="S4" i="4"/>
  <c r="V4" i="4"/>
  <c r="AE4" i="4"/>
  <c r="O5" i="4"/>
  <c r="P5" i="4"/>
  <c r="W5" i="4"/>
  <c r="Q5" i="4"/>
  <c r="R5" i="4"/>
  <c r="S5" i="4"/>
  <c r="AE5" i="4"/>
  <c r="O6" i="4"/>
  <c r="P6" i="4"/>
  <c r="W6" i="4"/>
  <c r="Q6" i="4"/>
  <c r="R6" i="4"/>
  <c r="S6" i="4"/>
  <c r="V6" i="4"/>
  <c r="AE6" i="4"/>
  <c r="O7" i="4"/>
  <c r="P7" i="4"/>
  <c r="X7" i="4"/>
  <c r="Q7" i="4"/>
  <c r="R7" i="4"/>
  <c r="S7" i="4"/>
  <c r="V7" i="4"/>
  <c r="W7" i="4"/>
  <c r="AE7" i="4"/>
  <c r="O8" i="4"/>
  <c r="P8" i="4"/>
  <c r="Q8" i="4"/>
  <c r="R8" i="4"/>
  <c r="S8" i="4"/>
  <c r="V8" i="4"/>
  <c r="W8" i="4"/>
  <c r="X8" i="4"/>
  <c r="AE8" i="4"/>
  <c r="O9" i="4"/>
  <c r="P9" i="4"/>
  <c r="W9" i="4"/>
  <c r="Q9" i="4"/>
  <c r="R9" i="4"/>
  <c r="X9" i="4"/>
  <c r="S9" i="4"/>
  <c r="V9" i="4"/>
  <c r="Y9" i="4"/>
  <c r="AE9" i="4"/>
  <c r="O10" i="4"/>
  <c r="P10" i="4"/>
  <c r="W10" i="4"/>
  <c r="Q10" i="4"/>
  <c r="R10" i="4"/>
  <c r="S10" i="4"/>
  <c r="AE10" i="4"/>
  <c r="O11" i="4"/>
  <c r="P11" i="4"/>
  <c r="X11" i="4"/>
  <c r="Q11" i="4"/>
  <c r="R11" i="4"/>
  <c r="S11" i="4"/>
  <c r="AE11" i="4"/>
  <c r="O12" i="4"/>
  <c r="P12" i="4"/>
  <c r="Y12" i="4"/>
  <c r="Q12" i="4"/>
  <c r="R12" i="4"/>
  <c r="S12" i="4"/>
  <c r="AE12" i="4"/>
  <c r="O13" i="4"/>
  <c r="P13" i="4"/>
  <c r="Q13" i="4"/>
  <c r="R13" i="4"/>
  <c r="S13" i="4"/>
  <c r="V13" i="4"/>
  <c r="W13" i="4"/>
  <c r="X13" i="4"/>
  <c r="Y13" i="4"/>
  <c r="AE13" i="4"/>
  <c r="O14" i="4"/>
  <c r="P14" i="4"/>
  <c r="Q14" i="4"/>
  <c r="R14" i="4"/>
  <c r="S14" i="4"/>
  <c r="V14" i="4"/>
  <c r="Y14" i="4"/>
  <c r="AE14" i="4"/>
  <c r="O15" i="4"/>
  <c r="P15" i="4"/>
  <c r="X15" i="4"/>
  <c r="Q15" i="4"/>
  <c r="R15" i="4"/>
  <c r="S15" i="4"/>
  <c r="V15" i="4"/>
  <c r="AE15" i="4"/>
  <c r="O16" i="4"/>
  <c r="P16" i="4"/>
  <c r="Y16" i="4"/>
  <c r="Q16" i="4"/>
  <c r="R16" i="4"/>
  <c r="X16" i="4"/>
  <c r="S16" i="4"/>
  <c r="V16" i="4"/>
  <c r="AE16" i="4"/>
  <c r="O17" i="4"/>
  <c r="P17" i="4"/>
  <c r="Q17" i="4"/>
  <c r="W17" i="4"/>
  <c r="R17" i="4"/>
  <c r="S17" i="4"/>
  <c r="Y17" i="4"/>
  <c r="V17" i="4"/>
  <c r="X17" i="4"/>
  <c r="AE17" i="4"/>
  <c r="O18" i="4"/>
  <c r="P18" i="4"/>
  <c r="W18" i="4"/>
  <c r="Q18" i="4"/>
  <c r="R18" i="4"/>
  <c r="S18" i="4"/>
  <c r="Y18" i="4"/>
  <c r="AE18" i="4"/>
  <c r="O19" i="4"/>
  <c r="P19" i="4"/>
  <c r="X19" i="4"/>
  <c r="Q19" i="4"/>
  <c r="R19" i="4"/>
  <c r="S19" i="4"/>
  <c r="AE19" i="4"/>
  <c r="O20" i="4"/>
  <c r="P20" i="4"/>
  <c r="Q20" i="4"/>
  <c r="W20" i="4"/>
  <c r="R20" i="4"/>
  <c r="S20" i="4"/>
  <c r="X20" i="4"/>
  <c r="AE20" i="4"/>
  <c r="O21" i="4"/>
  <c r="P21" i="4"/>
  <c r="Q21" i="4"/>
  <c r="W21" i="4"/>
  <c r="R21" i="4"/>
  <c r="S21" i="4"/>
  <c r="Y21" i="4"/>
  <c r="V21" i="4"/>
  <c r="X21" i="4"/>
  <c r="AE21" i="4"/>
  <c r="O22" i="4"/>
  <c r="P22" i="4"/>
  <c r="W22" i="4"/>
  <c r="Q22" i="4"/>
  <c r="R22" i="4"/>
  <c r="S22" i="4"/>
  <c r="Y22" i="4"/>
  <c r="V22" i="4"/>
  <c r="AE22" i="4"/>
  <c r="O23" i="4"/>
  <c r="P23" i="4"/>
  <c r="X23" i="4"/>
  <c r="Q23" i="4"/>
  <c r="R23" i="4"/>
  <c r="S23" i="4"/>
  <c r="AE23" i="4"/>
  <c r="O24" i="4"/>
  <c r="P24" i="4"/>
  <c r="Q24" i="4"/>
  <c r="W24" i="4"/>
  <c r="R24" i="4"/>
  <c r="S24" i="4"/>
  <c r="X24" i="4"/>
  <c r="AE24" i="4"/>
  <c r="O25" i="4"/>
  <c r="P25" i="4"/>
  <c r="X25" i="4"/>
  <c r="Q25" i="4"/>
  <c r="W25" i="4"/>
  <c r="R25" i="4"/>
  <c r="S25" i="4"/>
  <c r="V25" i="4"/>
  <c r="Y25" i="4"/>
  <c r="AE25" i="4"/>
  <c r="O26" i="4"/>
  <c r="P26" i="4"/>
  <c r="Q26" i="4"/>
  <c r="R26" i="4"/>
  <c r="X26" i="4"/>
  <c r="S26" i="4"/>
  <c r="Y26" i="4"/>
  <c r="V26" i="4"/>
  <c r="AE26" i="4"/>
  <c r="O27" i="4"/>
  <c r="P27" i="4"/>
  <c r="Q27" i="4"/>
  <c r="R27" i="4"/>
  <c r="S27" i="4"/>
  <c r="V27" i="4"/>
  <c r="AE27" i="4"/>
  <c r="O28" i="4"/>
  <c r="P28" i="4"/>
  <c r="Y28" i="4"/>
  <c r="Q28" i="4"/>
  <c r="R28" i="4"/>
  <c r="S28" i="4"/>
  <c r="AE28" i="4"/>
  <c r="O29" i="4"/>
  <c r="P29" i="4"/>
  <c r="Q29" i="4"/>
  <c r="W29" i="4"/>
  <c r="R29" i="4"/>
  <c r="S29" i="4"/>
  <c r="Y29" i="4"/>
  <c r="V29" i="4"/>
  <c r="X29" i="4"/>
  <c r="AE29" i="4"/>
  <c r="O30" i="4"/>
  <c r="P30" i="4"/>
  <c r="W30" i="4"/>
  <c r="Q30" i="4"/>
  <c r="R30" i="4"/>
  <c r="S30" i="4"/>
  <c r="V30" i="4"/>
  <c r="AE30" i="4"/>
  <c r="O31" i="4"/>
  <c r="P31" i="4"/>
  <c r="Q31" i="4"/>
  <c r="R31" i="4"/>
  <c r="S31" i="4"/>
  <c r="V31" i="4"/>
  <c r="AE31" i="4"/>
  <c r="O32" i="4"/>
  <c r="P32" i="4"/>
  <c r="Q32" i="4"/>
  <c r="W32" i="4"/>
  <c r="R32" i="4"/>
  <c r="S32" i="4"/>
  <c r="X32" i="4"/>
  <c r="AE32" i="4"/>
  <c r="O33" i="4"/>
  <c r="P33" i="4"/>
  <c r="Q33" i="4"/>
  <c r="W33" i="4"/>
  <c r="R33" i="4"/>
  <c r="S33" i="4"/>
  <c r="Y33" i="4"/>
  <c r="V33" i="4"/>
  <c r="X33" i="4"/>
  <c r="AE33" i="4"/>
  <c r="O34" i="4"/>
  <c r="P34" i="4"/>
  <c r="W34" i="4"/>
  <c r="Q34" i="4"/>
  <c r="R34" i="4"/>
  <c r="S34" i="4"/>
  <c r="Y34" i="4"/>
  <c r="V34" i="4"/>
  <c r="AE34" i="4"/>
  <c r="O35" i="4"/>
  <c r="P35" i="4"/>
  <c r="Q35" i="4"/>
  <c r="R35" i="4"/>
  <c r="S35" i="4"/>
  <c r="AE35" i="4"/>
  <c r="P36" i="4"/>
  <c r="Y36" i="4"/>
  <c r="Q36" i="4"/>
  <c r="R36" i="4"/>
  <c r="S36" i="4"/>
  <c r="AE36" i="4"/>
  <c r="O37" i="4"/>
  <c r="P37" i="4"/>
  <c r="Q37" i="4"/>
  <c r="W37" i="4"/>
  <c r="R37" i="4"/>
  <c r="S37" i="4"/>
  <c r="Y37" i="4"/>
  <c r="V37" i="4"/>
  <c r="X37" i="4"/>
  <c r="AE37" i="4"/>
  <c r="O38" i="4"/>
  <c r="P38" i="4"/>
  <c r="W38" i="4"/>
  <c r="Q38" i="4"/>
  <c r="R38" i="4"/>
  <c r="S38" i="4"/>
  <c r="Y38" i="4"/>
  <c r="V38" i="4"/>
  <c r="AE38" i="4"/>
  <c r="O39" i="4"/>
  <c r="P39" i="4"/>
  <c r="Q39" i="4"/>
  <c r="R39" i="4"/>
  <c r="S39" i="4"/>
  <c r="V39" i="4"/>
  <c r="AE39" i="4"/>
  <c r="O40" i="4"/>
  <c r="P40" i="4"/>
  <c r="Q40" i="4"/>
  <c r="W40" i="4"/>
  <c r="R40" i="4"/>
  <c r="S40" i="4"/>
  <c r="X40" i="4"/>
  <c r="AE40" i="4"/>
  <c r="O41" i="4"/>
  <c r="P41" i="4"/>
  <c r="W41" i="4"/>
  <c r="Q41" i="4"/>
  <c r="R41" i="4"/>
  <c r="S41" i="4"/>
  <c r="AE41" i="4"/>
  <c r="O42" i="4"/>
  <c r="P42" i="4"/>
  <c r="W42" i="4"/>
  <c r="Q42" i="4"/>
  <c r="R42" i="4"/>
  <c r="S42" i="4"/>
  <c r="V42" i="4"/>
  <c r="AE42" i="4"/>
  <c r="O43" i="4"/>
  <c r="P43" i="4"/>
  <c r="X43" i="4"/>
  <c r="Q43" i="4"/>
  <c r="R43" i="4"/>
  <c r="S43" i="4"/>
  <c r="Y43" i="4"/>
  <c r="AE43" i="4"/>
  <c r="O44" i="4"/>
  <c r="P44" i="4"/>
  <c r="Q44" i="4"/>
  <c r="W44" i="4"/>
  <c r="R44" i="4"/>
  <c r="X44" i="4"/>
  <c r="S44" i="4"/>
  <c r="AE44" i="4"/>
  <c r="O45" i="4"/>
  <c r="P45" i="4"/>
  <c r="Q45" i="4"/>
  <c r="R45" i="4"/>
  <c r="X45" i="4"/>
  <c r="S45" i="4"/>
  <c r="Y45" i="4"/>
  <c r="V45" i="4"/>
  <c r="AE45" i="4"/>
  <c r="O46" i="4"/>
  <c r="P46" i="4"/>
  <c r="W46" i="4"/>
  <c r="Q46" i="4"/>
  <c r="R46" i="4"/>
  <c r="S46" i="4"/>
  <c r="V46" i="4"/>
  <c r="AE46" i="4"/>
  <c r="O47" i="4"/>
  <c r="P47" i="4"/>
  <c r="X47" i="4"/>
  <c r="Q47" i="4"/>
  <c r="R47" i="4"/>
  <c r="S47" i="4"/>
  <c r="Y47" i="4"/>
  <c r="V47" i="4"/>
  <c r="W47" i="4"/>
  <c r="AE47" i="4"/>
  <c r="O48" i="4"/>
  <c r="P48" i="4"/>
  <c r="Q48" i="4"/>
  <c r="W48" i="4"/>
  <c r="R48" i="4"/>
  <c r="S48" i="4"/>
  <c r="AE48" i="4"/>
  <c r="O49" i="4"/>
  <c r="P49" i="4"/>
  <c r="X49" i="4"/>
  <c r="Q49" i="4"/>
  <c r="R49" i="4"/>
  <c r="S49" i="4"/>
  <c r="Y49" i="4"/>
  <c r="AE49" i="4"/>
  <c r="O50" i="4"/>
  <c r="P50" i="4"/>
  <c r="Q50" i="4"/>
  <c r="R50" i="4"/>
  <c r="S50" i="4"/>
  <c r="V50" i="4"/>
  <c r="AE50" i="4"/>
  <c r="O51" i="4"/>
  <c r="P51" i="4"/>
  <c r="X51" i="4"/>
  <c r="Q51" i="4"/>
  <c r="R51" i="4"/>
  <c r="S51" i="4"/>
  <c r="V51" i="4"/>
  <c r="AE51" i="4"/>
  <c r="O52" i="4"/>
  <c r="P52" i="4"/>
  <c r="Q52" i="4"/>
  <c r="W52" i="4"/>
  <c r="R52" i="4"/>
  <c r="X52" i="4"/>
  <c r="S52" i="4"/>
  <c r="AE52" i="4"/>
  <c r="AF52" i="4"/>
  <c r="O53" i="4"/>
  <c r="P53" i="4"/>
  <c r="Q53" i="4"/>
  <c r="W53" i="4"/>
  <c r="R53" i="4"/>
  <c r="X53" i="4"/>
  <c r="S53" i="4"/>
  <c r="V53" i="4"/>
  <c r="Y53" i="4"/>
  <c r="AE53" i="4"/>
  <c r="O54" i="4"/>
  <c r="P54" i="4"/>
  <c r="Q54" i="4"/>
  <c r="R54" i="4"/>
  <c r="S54" i="4"/>
  <c r="V54" i="4"/>
  <c r="Y54" i="4"/>
  <c r="AE54" i="4"/>
  <c r="AF23" i="9"/>
  <c r="V18" i="9"/>
  <c r="AF7" i="9"/>
  <c r="AF3" i="9"/>
  <c r="Y26" i="9"/>
  <c r="W24" i="9"/>
  <c r="Y22" i="9"/>
  <c r="W20" i="9"/>
  <c r="Y18" i="9"/>
  <c r="W16" i="9"/>
  <c r="Y14" i="9"/>
  <c r="W12" i="9"/>
  <c r="Y10" i="9"/>
  <c r="W8" i="9"/>
  <c r="Y6" i="9"/>
  <c r="W4" i="9"/>
  <c r="Y2" i="9"/>
  <c r="AF15" i="9"/>
  <c r="V10" i="9"/>
  <c r="X26" i="9"/>
  <c r="AF25" i="9"/>
  <c r="X22" i="9"/>
  <c r="AF21" i="9"/>
  <c r="X18" i="9"/>
  <c r="AF17" i="9"/>
  <c r="X14" i="9"/>
  <c r="AF13" i="9"/>
  <c r="X10" i="9"/>
  <c r="AF9" i="9"/>
  <c r="X6" i="9"/>
  <c r="AF5" i="9"/>
  <c r="X2" i="9"/>
  <c r="V26" i="9"/>
  <c r="V22" i="9"/>
  <c r="AF19" i="9"/>
  <c r="AF11" i="9"/>
  <c r="V19" i="4"/>
  <c r="V11" i="4"/>
  <c r="V10" i="4"/>
  <c r="Y52" i="4"/>
  <c r="X48" i="4"/>
  <c r="W45" i="4"/>
  <c r="Y44" i="4"/>
  <c r="Y41" i="4"/>
  <c r="Y30" i="4"/>
  <c r="Y24" i="4"/>
  <c r="Y20" i="4"/>
  <c r="Y19" i="4"/>
  <c r="W16" i="4"/>
  <c r="W14" i="4"/>
  <c r="Y5" i="4"/>
  <c r="Y4" i="4"/>
  <c r="V49" i="4"/>
  <c r="V12" i="4"/>
  <c r="X41" i="4"/>
  <c r="X39" i="4"/>
  <c r="X36" i="4"/>
  <c r="X35" i="4"/>
  <c r="X31" i="4"/>
  <c r="X28" i="4"/>
  <c r="X12" i="4"/>
  <c r="X10" i="4"/>
  <c r="X5" i="4"/>
  <c r="V41" i="4"/>
  <c r="V36" i="4"/>
  <c r="V28" i="4"/>
  <c r="V23" i="4"/>
  <c r="V18" i="4"/>
  <c r="V5" i="4"/>
  <c r="V2" i="4"/>
  <c r="AF54" i="4"/>
  <c r="AF51" i="4"/>
  <c r="Y50" i="4"/>
  <c r="W49" i="4"/>
  <c r="Y48" i="4"/>
  <c r="Y46" i="4"/>
  <c r="Y42" i="4"/>
  <c r="Y40" i="4"/>
  <c r="W36" i="4"/>
  <c r="Y32" i="4"/>
  <c r="Y31" i="4"/>
  <c r="W28" i="4"/>
  <c r="X27" i="4"/>
  <c r="W26" i="4"/>
  <c r="W12" i="4"/>
  <c r="W11" i="4"/>
  <c r="Y10" i="4"/>
  <c r="Y8" i="4"/>
  <c r="X4" i="4"/>
  <c r="AF5" i="10"/>
  <c r="Y12" i="10"/>
  <c r="Y8" i="10"/>
  <c r="AF6" i="10"/>
  <c r="Y4" i="10"/>
  <c r="Y13" i="10"/>
  <c r="X12" i="10"/>
  <c r="Y9" i="10"/>
  <c r="X8" i="10"/>
  <c r="Y5" i="10"/>
  <c r="X4" i="10"/>
  <c r="V12" i="10"/>
  <c r="AF9" i="10"/>
  <c r="AF14" i="10"/>
  <c r="V13" i="10"/>
  <c r="AF10" i="10"/>
  <c r="AF2" i="10"/>
  <c r="AF50" i="4"/>
  <c r="AF38" i="4"/>
  <c r="AF34" i="4"/>
  <c r="AF30" i="4"/>
  <c r="AF15" i="4"/>
  <c r="W51" i="4"/>
  <c r="AF48" i="4"/>
  <c r="AF42" i="4"/>
  <c r="AF36" i="4"/>
  <c r="AF53" i="4"/>
  <c r="AF26" i="4"/>
  <c r="AF6" i="4"/>
  <c r="W50" i="4"/>
  <c r="X50" i="4"/>
  <c r="AF47" i="4"/>
  <c r="AF32" i="4"/>
  <c r="AF45" i="4"/>
  <c r="AF22" i="4"/>
  <c r="AF18" i="4"/>
  <c r="AF21" i="4"/>
  <c r="AF10" i="4"/>
  <c r="W54" i="4"/>
  <c r="X54" i="4"/>
  <c r="Y51" i="4"/>
  <c r="AF46" i="4"/>
  <c r="AF44" i="4"/>
  <c r="AF40" i="4"/>
  <c r="AF37" i="4"/>
  <c r="AF33" i="4"/>
  <c r="AF14" i="4"/>
  <c r="AF2" i="4"/>
  <c r="AF43" i="4"/>
  <c r="W43" i="4"/>
  <c r="AF39" i="4"/>
  <c r="W39" i="4"/>
  <c r="AF35" i="4"/>
  <c r="W35" i="4"/>
  <c r="AF31" i="4"/>
  <c r="W31" i="4"/>
  <c r="AF27" i="4"/>
  <c r="W27" i="4"/>
  <c r="AF23" i="4"/>
  <c r="W23" i="4"/>
  <c r="AF19" i="4"/>
  <c r="W19" i="4"/>
  <c r="W15" i="4"/>
  <c r="AF11" i="4"/>
  <c r="AF7" i="4"/>
  <c r="AF3" i="4"/>
  <c r="V43" i="4"/>
  <c r="AF28" i="4"/>
  <c r="AF24" i="4"/>
  <c r="AF20" i="4"/>
  <c r="AF16" i="4"/>
  <c r="AF12" i="4"/>
  <c r="AF8" i="4"/>
  <c r="Y6" i="4"/>
  <c r="AF4" i="4"/>
  <c r="Y2" i="4"/>
  <c r="V35" i="4"/>
  <c r="V52" i="4"/>
  <c r="AF49" i="4"/>
  <c r="V48" i="4"/>
  <c r="X46" i="4"/>
  <c r="V44" i="4"/>
  <c r="AF41" i="4"/>
  <c r="X34" i="4"/>
  <c r="AF29" i="4"/>
  <c r="Y27" i="4"/>
  <c r="V24" i="4"/>
  <c r="X22" i="4"/>
  <c r="AF17" i="4"/>
  <c r="AF13" i="4"/>
  <c r="Y11" i="4"/>
  <c r="AF5" i="4"/>
  <c r="Y3" i="4"/>
  <c r="X2" i="4"/>
  <c r="X42" i="4"/>
  <c r="V40" i="4"/>
  <c r="Y39" i="4"/>
  <c r="X38" i="4"/>
  <c r="Y35" i="4"/>
  <c r="V32" i="4"/>
  <c r="X30" i="4"/>
  <c r="AF25" i="4"/>
  <c r="Y23" i="4"/>
  <c r="V20" i="4"/>
  <c r="X18" i="4"/>
  <c r="Y15" i="4"/>
  <c r="X14" i="4"/>
  <c r="AF9" i="4"/>
  <c r="Y7" i="4"/>
  <c r="X6" i="4"/>
</calcChain>
</file>

<file path=xl/sharedStrings.xml><?xml version="1.0" encoding="utf-8"?>
<sst xmlns="http://schemas.openxmlformats.org/spreadsheetml/2006/main" count="758" uniqueCount="424">
  <si>
    <t>0 uM</t>
  </si>
  <si>
    <t>1 uM</t>
  </si>
  <si>
    <t>10 uM</t>
  </si>
  <si>
    <t>100 uM</t>
  </si>
  <si>
    <t>0uM</t>
  </si>
  <si>
    <t>1uM</t>
  </si>
  <si>
    <t>10uM</t>
  </si>
  <si>
    <t>100uM</t>
  </si>
  <si>
    <t>sum</t>
  </si>
  <si>
    <t>average</t>
    <phoneticPr fontId="1"/>
  </si>
  <si>
    <t>fold change</t>
    <phoneticPr fontId="1"/>
  </si>
  <si>
    <t>Ranking</t>
    <phoneticPr fontId="1"/>
  </si>
  <si>
    <t>raw data</t>
    <phoneticPr fontId="1"/>
  </si>
  <si>
    <t>average</t>
    <phoneticPr fontId="1"/>
  </si>
  <si>
    <t>fold change</t>
    <phoneticPr fontId="1"/>
  </si>
  <si>
    <t>fold change</t>
    <phoneticPr fontId="1"/>
  </si>
  <si>
    <t>ranking</t>
    <phoneticPr fontId="1"/>
  </si>
  <si>
    <t>total ranking</t>
    <phoneticPr fontId="1"/>
  </si>
  <si>
    <t>total ranking</t>
    <phoneticPr fontId="1"/>
  </si>
  <si>
    <t>average</t>
    <phoneticPr fontId="1"/>
  </si>
  <si>
    <t>total ranking</t>
    <phoneticPr fontId="1"/>
  </si>
  <si>
    <t>raw data</t>
    <phoneticPr fontId="1"/>
  </si>
  <si>
    <t>average</t>
    <phoneticPr fontId="1"/>
  </si>
  <si>
    <t>fold change</t>
    <phoneticPr fontId="1"/>
  </si>
  <si>
    <t>ranking</t>
    <phoneticPr fontId="1"/>
  </si>
  <si>
    <t>ranking</t>
    <phoneticPr fontId="1"/>
  </si>
  <si>
    <t xml:space="preserve"> total ranking</t>
    <phoneticPr fontId="1"/>
  </si>
  <si>
    <t>raw data</t>
    <phoneticPr fontId="1"/>
  </si>
  <si>
    <t>average</t>
    <phoneticPr fontId="1"/>
  </si>
  <si>
    <t>fold change</t>
    <phoneticPr fontId="1"/>
  </si>
  <si>
    <t>ranking</t>
    <phoneticPr fontId="1"/>
  </si>
  <si>
    <t>total ranking</t>
    <phoneticPr fontId="1"/>
  </si>
  <si>
    <t>raw data</t>
    <phoneticPr fontId="1"/>
  </si>
  <si>
    <t>average</t>
    <phoneticPr fontId="1"/>
  </si>
  <si>
    <t>fold change</t>
    <phoneticPr fontId="1"/>
  </si>
  <si>
    <t>ranking</t>
    <phoneticPr fontId="1"/>
  </si>
  <si>
    <t>total ranking</t>
    <phoneticPr fontId="1"/>
  </si>
  <si>
    <t>Olfr167'</t>
  </si>
  <si>
    <t>Olfr167'</t>
    <phoneticPr fontId="1"/>
  </si>
  <si>
    <t>Olfr168'</t>
  </si>
  <si>
    <t>Olfr168'</t>
    <phoneticPr fontId="1"/>
  </si>
  <si>
    <t>Olfr1362'</t>
  </si>
  <si>
    <t>Olfr1362'</t>
    <phoneticPr fontId="1"/>
  </si>
  <si>
    <t>Olfr124'</t>
  </si>
  <si>
    <t>Olfr124'</t>
    <phoneticPr fontId="1"/>
  </si>
  <si>
    <t>Olfr124'</t>
    <phoneticPr fontId="1"/>
  </si>
  <si>
    <t>Olfr90'</t>
  </si>
  <si>
    <t>Olfr90'</t>
    <phoneticPr fontId="1"/>
  </si>
  <si>
    <t>Olfr734'</t>
  </si>
  <si>
    <t>Olfr734'</t>
    <phoneticPr fontId="1"/>
  </si>
  <si>
    <t>Olfr1411'</t>
  </si>
  <si>
    <t>Olfr1411'</t>
    <phoneticPr fontId="1"/>
  </si>
  <si>
    <t>Olfr476'</t>
  </si>
  <si>
    <t>Olfr476'</t>
    <phoneticPr fontId="1"/>
  </si>
  <si>
    <t>Olfr992'</t>
  </si>
  <si>
    <t>Olfr992'</t>
    <phoneticPr fontId="1"/>
  </si>
  <si>
    <t>Olfr1079'</t>
  </si>
  <si>
    <t>Olfr1079'</t>
    <phoneticPr fontId="1"/>
  </si>
  <si>
    <t>Olfr1377'</t>
  </si>
  <si>
    <t>Olfr1377'</t>
    <phoneticPr fontId="1"/>
  </si>
  <si>
    <t>Olfr476'</t>
    <phoneticPr fontId="1"/>
  </si>
  <si>
    <t>Olfr992'</t>
    <phoneticPr fontId="1"/>
  </si>
  <si>
    <t>Olfr1411'</t>
    <phoneticPr fontId="1"/>
  </si>
  <si>
    <t>Olfr168'</t>
    <phoneticPr fontId="1"/>
  </si>
  <si>
    <t>Olfr1079'</t>
    <phoneticPr fontId="1"/>
  </si>
  <si>
    <t>Olfr1362'</t>
    <phoneticPr fontId="1"/>
  </si>
  <si>
    <t>Olfr734'</t>
    <phoneticPr fontId="1"/>
  </si>
  <si>
    <t>Olfr1377'</t>
    <phoneticPr fontId="1"/>
  </si>
  <si>
    <t>Olfr556'</t>
  </si>
  <si>
    <t>Olfr556'</t>
    <phoneticPr fontId="1"/>
  </si>
  <si>
    <t>Olfr47'</t>
  </si>
  <si>
    <t>Olfr47'</t>
    <phoneticPr fontId="1"/>
  </si>
  <si>
    <t>Olfr109'</t>
  </si>
  <si>
    <t>Olfr109'</t>
    <phoneticPr fontId="1"/>
  </si>
  <si>
    <t>Olfr1104'</t>
  </si>
  <si>
    <t>Olfr1104'</t>
    <phoneticPr fontId="1"/>
  </si>
  <si>
    <t>Olfr502'</t>
  </si>
  <si>
    <t>Olfr502'</t>
    <phoneticPr fontId="1"/>
  </si>
  <si>
    <t>Olfr508</t>
  </si>
  <si>
    <t>Olfr508</t>
    <phoneticPr fontId="1"/>
  </si>
  <si>
    <t>Olfr478'</t>
  </si>
  <si>
    <t>Olfr478'</t>
    <phoneticPr fontId="1"/>
  </si>
  <si>
    <t>Olfr491'</t>
  </si>
  <si>
    <t>Olfr491'</t>
    <phoneticPr fontId="1"/>
  </si>
  <si>
    <t>Olfr494</t>
  </si>
  <si>
    <t>Olfr494</t>
    <phoneticPr fontId="1"/>
  </si>
  <si>
    <t>Olfr1443'</t>
  </si>
  <si>
    <t>Olfr1443'</t>
    <phoneticPr fontId="1"/>
  </si>
  <si>
    <t>Olfr1477'</t>
  </si>
  <si>
    <t>Olfr1477'</t>
    <phoneticPr fontId="1"/>
  </si>
  <si>
    <t>Olfr1093'</t>
  </si>
  <si>
    <t>Olfr1093'</t>
    <phoneticPr fontId="1"/>
  </si>
  <si>
    <t>Olfr895'</t>
  </si>
  <si>
    <t>Olfr895'</t>
    <phoneticPr fontId="1"/>
  </si>
  <si>
    <t>Olfr888'</t>
  </si>
  <si>
    <t>Olfr888'</t>
    <phoneticPr fontId="1"/>
  </si>
  <si>
    <t>Olfr889'</t>
  </si>
  <si>
    <t>Olfr889'</t>
    <phoneticPr fontId="1"/>
  </si>
  <si>
    <t>Olfr145'</t>
  </si>
  <si>
    <t>Olfr145'</t>
    <phoneticPr fontId="1"/>
  </si>
  <si>
    <t>Olfr874'</t>
  </si>
  <si>
    <t>Olfr874'</t>
    <phoneticPr fontId="1"/>
  </si>
  <si>
    <t>Olfr875'</t>
  </si>
  <si>
    <t>Olfr875'</t>
    <phoneticPr fontId="1"/>
  </si>
  <si>
    <t>Olfr876'</t>
  </si>
  <si>
    <t>Olfr876'</t>
    <phoneticPr fontId="1"/>
  </si>
  <si>
    <t>Olfr378</t>
  </si>
  <si>
    <t>Olfr378</t>
    <phoneticPr fontId="1"/>
  </si>
  <si>
    <t>Olfr376'</t>
  </si>
  <si>
    <t>Olfr376'</t>
    <phoneticPr fontId="1"/>
  </si>
  <si>
    <t>Olfr376'</t>
    <phoneticPr fontId="1"/>
  </si>
  <si>
    <t>Olfr502'</t>
    <phoneticPr fontId="1"/>
  </si>
  <si>
    <t>Olfr491'</t>
    <phoneticPr fontId="1"/>
  </si>
  <si>
    <t>Olfr1093'</t>
    <phoneticPr fontId="1"/>
  </si>
  <si>
    <t>Olfr876'</t>
    <phoneticPr fontId="1"/>
  </si>
  <si>
    <t>Olfr109'</t>
    <phoneticPr fontId="1"/>
  </si>
  <si>
    <t>Olfr556'</t>
    <phoneticPr fontId="1"/>
  </si>
  <si>
    <t>Olfr145'</t>
    <phoneticPr fontId="1"/>
  </si>
  <si>
    <t>Olfr1477'</t>
    <phoneticPr fontId="1"/>
  </si>
  <si>
    <t>Olfr895'</t>
    <phoneticPr fontId="1"/>
  </si>
  <si>
    <t>Olfr47'</t>
    <phoneticPr fontId="1"/>
  </si>
  <si>
    <t>Olfr874'</t>
    <phoneticPr fontId="1"/>
  </si>
  <si>
    <t>Olfr478'</t>
    <phoneticPr fontId="1"/>
  </si>
  <si>
    <t>Olfr508</t>
    <phoneticPr fontId="1"/>
  </si>
  <si>
    <t>Olfr888'</t>
    <phoneticPr fontId="1"/>
  </si>
  <si>
    <t>Olfr376'</t>
    <phoneticPr fontId="1"/>
  </si>
  <si>
    <t>Olfr494</t>
    <phoneticPr fontId="1"/>
  </si>
  <si>
    <t>Olfr1443'</t>
    <phoneticPr fontId="1"/>
  </si>
  <si>
    <t>Olfr889'</t>
    <phoneticPr fontId="1"/>
  </si>
  <si>
    <t>Olfr1104'</t>
    <phoneticPr fontId="1"/>
  </si>
  <si>
    <t>Olfr875'</t>
    <phoneticPr fontId="1"/>
  </si>
  <si>
    <t>Olfr376'</t>
    <phoneticPr fontId="1"/>
  </si>
  <si>
    <t>Olfr378</t>
    <phoneticPr fontId="1"/>
  </si>
  <si>
    <t>Olfr168'</t>
    <phoneticPr fontId="1"/>
  </si>
  <si>
    <t>Olfr1126'</t>
  </si>
  <si>
    <t>Olfr1126'</t>
    <phoneticPr fontId="1"/>
  </si>
  <si>
    <t>Olfr156'</t>
  </si>
  <si>
    <t>Olfr156'</t>
    <phoneticPr fontId="1"/>
  </si>
  <si>
    <t>Olfr123'</t>
  </si>
  <si>
    <t>Olfr123'</t>
    <phoneticPr fontId="1"/>
  </si>
  <si>
    <t>Olfr1370'</t>
  </si>
  <si>
    <t>Olfr1370'</t>
    <phoneticPr fontId="1"/>
  </si>
  <si>
    <t>Olfr1364'</t>
  </si>
  <si>
    <t>Olfr1364'</t>
    <phoneticPr fontId="1"/>
  </si>
  <si>
    <t>Olfr1411'</t>
    <phoneticPr fontId="1"/>
  </si>
  <si>
    <t>Olfr561'</t>
  </si>
  <si>
    <t>Olfr561'</t>
    <phoneticPr fontId="1"/>
  </si>
  <si>
    <t>Olfr1370'</t>
    <phoneticPr fontId="1"/>
  </si>
  <si>
    <t>Olfr90'</t>
    <phoneticPr fontId="1"/>
  </si>
  <si>
    <t>Olfr1364'</t>
    <phoneticPr fontId="1"/>
  </si>
  <si>
    <t>Olfr167'</t>
    <phoneticPr fontId="1"/>
  </si>
  <si>
    <t>Olfr1411'</t>
    <phoneticPr fontId="1"/>
  </si>
  <si>
    <t>Olfr1377'</t>
    <phoneticPr fontId="1"/>
  </si>
  <si>
    <t>Olfr47'</t>
    <phoneticPr fontId="1"/>
  </si>
  <si>
    <t>Olfr123'</t>
    <phoneticPr fontId="1"/>
  </si>
  <si>
    <t>Olfr124'</t>
    <phoneticPr fontId="1"/>
  </si>
  <si>
    <t>Olfr156'</t>
    <phoneticPr fontId="1"/>
  </si>
  <si>
    <t>Olfr1126'</t>
    <phoneticPr fontId="1"/>
  </si>
  <si>
    <t>Olfr561'</t>
    <phoneticPr fontId="1"/>
  </si>
  <si>
    <t>Olfr677'</t>
  </si>
  <si>
    <t>Olfr677'</t>
    <phoneticPr fontId="1"/>
  </si>
  <si>
    <t>Olfr549'</t>
  </si>
  <si>
    <t>Olfr549'</t>
    <phoneticPr fontId="1"/>
  </si>
  <si>
    <t>Olfr617'</t>
  </si>
  <si>
    <t>Olfr617'</t>
    <phoneticPr fontId="1"/>
  </si>
  <si>
    <t>Olfr67'</t>
  </si>
  <si>
    <t>Olfr67'</t>
    <phoneticPr fontId="1"/>
  </si>
  <si>
    <t>Olfr702'</t>
  </si>
  <si>
    <t>Olfr702'</t>
    <phoneticPr fontId="1"/>
  </si>
  <si>
    <t>Olfr1364'</t>
    <phoneticPr fontId="1"/>
  </si>
  <si>
    <t>Olfr535'</t>
  </si>
  <si>
    <t>Olfr535'</t>
    <phoneticPr fontId="1"/>
  </si>
  <si>
    <t>Olfr628'</t>
  </si>
  <si>
    <t>Olfr628'</t>
    <phoneticPr fontId="1"/>
  </si>
  <si>
    <t>Olfr1446'</t>
  </si>
  <si>
    <t>Olfr1446'</t>
    <phoneticPr fontId="1"/>
  </si>
  <si>
    <t>Olfr33'</t>
  </si>
  <si>
    <t>Olfr33'</t>
    <phoneticPr fontId="1"/>
  </si>
  <si>
    <t>Olfr5'</t>
  </si>
  <si>
    <t>Olfr5'</t>
    <phoneticPr fontId="1"/>
  </si>
  <si>
    <t>Olfr2'</t>
  </si>
  <si>
    <t>Olfr2'</t>
    <phoneticPr fontId="1"/>
  </si>
  <si>
    <t>Olfr2'</t>
    <phoneticPr fontId="1"/>
  </si>
  <si>
    <t>Olfr549'</t>
    <phoneticPr fontId="1"/>
  </si>
  <si>
    <t>Olfr67'</t>
    <phoneticPr fontId="1"/>
  </si>
  <si>
    <t>Olfr2'</t>
    <phoneticPr fontId="1"/>
  </si>
  <si>
    <t>Olfr33'</t>
    <phoneticPr fontId="1"/>
  </si>
  <si>
    <t>Olfr617'</t>
    <phoneticPr fontId="1"/>
  </si>
  <si>
    <t>Olfr1446'</t>
    <phoneticPr fontId="1"/>
  </si>
  <si>
    <t>Olfr5'</t>
    <phoneticPr fontId="1"/>
  </si>
  <si>
    <t>Olfr677'</t>
    <phoneticPr fontId="1"/>
  </si>
  <si>
    <t>Olfr628'</t>
    <phoneticPr fontId="1"/>
  </si>
  <si>
    <t>Olfr702'</t>
    <phoneticPr fontId="1"/>
  </si>
  <si>
    <t>Olfr535'</t>
    <phoneticPr fontId="1"/>
  </si>
  <si>
    <t>Olfr414'</t>
  </si>
  <si>
    <t>Olfr414'</t>
    <phoneticPr fontId="1"/>
  </si>
  <si>
    <t>Olfr136'</t>
  </si>
  <si>
    <t>Olfr136'</t>
    <phoneticPr fontId="1"/>
  </si>
  <si>
    <t>Olfr539'</t>
  </si>
  <si>
    <t>Olfr539'</t>
    <phoneticPr fontId="1"/>
  </si>
  <si>
    <t>Olfr532'</t>
  </si>
  <si>
    <t>Olfr532'</t>
    <phoneticPr fontId="1"/>
  </si>
  <si>
    <t>Olfr211'</t>
  </si>
  <si>
    <t>Olfr211'</t>
    <phoneticPr fontId="1"/>
  </si>
  <si>
    <t>Olfr1501'</t>
  </si>
  <si>
    <t>Olfr1501'</t>
    <phoneticPr fontId="1"/>
  </si>
  <si>
    <t>Olfr1442'</t>
  </si>
  <si>
    <t>Olfr1442'</t>
    <phoneticPr fontId="1"/>
  </si>
  <si>
    <t>Olfr1484'</t>
  </si>
  <si>
    <t>Olfr1484'</t>
    <phoneticPr fontId="1"/>
  </si>
  <si>
    <t>Olfr1461'</t>
  </si>
  <si>
    <t>Olfr1461'</t>
    <phoneticPr fontId="1"/>
  </si>
  <si>
    <t>Olfr1170'</t>
  </si>
  <si>
    <t>Olfr1170'</t>
    <phoneticPr fontId="1"/>
  </si>
  <si>
    <t>Olfr919'</t>
  </si>
  <si>
    <t>Olfr919'</t>
    <phoneticPr fontId="1"/>
  </si>
  <si>
    <t>Olfr150'</t>
  </si>
  <si>
    <t>Olfr150'</t>
    <phoneticPr fontId="1"/>
  </si>
  <si>
    <t>Olfr1170'</t>
    <phoneticPr fontId="1"/>
  </si>
  <si>
    <t>Olfr357'</t>
  </si>
  <si>
    <t>Olfr357'</t>
    <phoneticPr fontId="1"/>
  </si>
  <si>
    <t>Olfr339'</t>
  </si>
  <si>
    <t>Olfr339'</t>
    <phoneticPr fontId="1"/>
  </si>
  <si>
    <t>Olfr340'</t>
  </si>
  <si>
    <t>Olfr340'</t>
    <phoneticPr fontId="1"/>
  </si>
  <si>
    <t>Olfr1484'</t>
    <phoneticPr fontId="1"/>
  </si>
  <si>
    <t>Olfr919'</t>
    <phoneticPr fontId="1"/>
  </si>
  <si>
    <t>Olfr211'</t>
    <phoneticPr fontId="1"/>
  </si>
  <si>
    <t>Olfr136'</t>
    <phoneticPr fontId="1"/>
  </si>
  <si>
    <t>Olfr1079'</t>
    <phoneticPr fontId="1"/>
  </si>
  <si>
    <t>Olfr1477'</t>
    <phoneticPr fontId="1"/>
  </si>
  <si>
    <t>Olfr1442'</t>
    <phoneticPr fontId="1"/>
  </si>
  <si>
    <t>Olfr150'</t>
    <phoneticPr fontId="1"/>
  </si>
  <si>
    <t>Olfr339'</t>
    <phoneticPr fontId="1"/>
  </si>
  <si>
    <t>Olfr357'</t>
    <phoneticPr fontId="1"/>
  </si>
  <si>
    <t>Olfr539'</t>
    <phoneticPr fontId="1"/>
  </si>
  <si>
    <t>Olfr1501'</t>
    <phoneticPr fontId="1"/>
  </si>
  <si>
    <t>Olfr414'</t>
    <phoneticPr fontId="1"/>
  </si>
  <si>
    <t>Olfr532'</t>
    <phoneticPr fontId="1"/>
  </si>
  <si>
    <t>Olfr340'</t>
    <phoneticPr fontId="1"/>
  </si>
  <si>
    <t>Olfr1170'</t>
    <phoneticPr fontId="1"/>
  </si>
  <si>
    <t>Olfr1461'</t>
    <phoneticPr fontId="1"/>
  </si>
  <si>
    <t>Olfr518'</t>
  </si>
  <si>
    <t>Olfr518'</t>
    <phoneticPr fontId="1"/>
  </si>
  <si>
    <t>Olfr1126'</t>
    <phoneticPr fontId="1"/>
  </si>
  <si>
    <t>Olfr1130'</t>
  </si>
  <si>
    <t>Olfr1130'</t>
    <phoneticPr fontId="1"/>
  </si>
  <si>
    <t>Olfr156'</t>
    <phoneticPr fontId="1"/>
  </si>
  <si>
    <t>Olfr13'</t>
  </si>
  <si>
    <t>Olfr13'</t>
    <phoneticPr fontId="1"/>
  </si>
  <si>
    <t>Olfr434'</t>
  </si>
  <si>
    <t>Olfr434'</t>
    <phoneticPr fontId="1"/>
  </si>
  <si>
    <t>Olfr958'</t>
  </si>
  <si>
    <t>Olfr958'</t>
    <phoneticPr fontId="1"/>
  </si>
  <si>
    <t>Olfr961'</t>
  </si>
  <si>
    <t>Olfr961'</t>
    <phoneticPr fontId="1"/>
  </si>
  <si>
    <t>Olfr960'</t>
  </si>
  <si>
    <t>Olfr960'</t>
    <phoneticPr fontId="1"/>
  </si>
  <si>
    <t>Olfr1511'</t>
  </si>
  <si>
    <t>Olfr1511'</t>
    <phoneticPr fontId="1"/>
  </si>
  <si>
    <t>Olfr1512'</t>
  </si>
  <si>
    <t>Olfr1512'</t>
    <phoneticPr fontId="1"/>
  </si>
  <si>
    <t>Olfr982'</t>
  </si>
  <si>
    <t>Olfr982'</t>
    <phoneticPr fontId="1"/>
  </si>
  <si>
    <t>Olfr978'</t>
  </si>
  <si>
    <t>Olfr978'</t>
    <phoneticPr fontId="1"/>
  </si>
  <si>
    <t>Olfr979'</t>
  </si>
  <si>
    <t>Olfr979'</t>
    <phoneticPr fontId="1"/>
  </si>
  <si>
    <t>Olfr311'</t>
  </si>
  <si>
    <t>Olfr311'</t>
    <phoneticPr fontId="1"/>
  </si>
  <si>
    <t>Olfr1504'</t>
  </si>
  <si>
    <t>Olfr1504'</t>
    <phoneticPr fontId="1"/>
  </si>
  <si>
    <t>Olfr1502'</t>
  </si>
  <si>
    <t>Olfr1502'</t>
    <phoneticPr fontId="1"/>
  </si>
  <si>
    <t>Olfr1080'</t>
  </si>
  <si>
    <t>Olfr1080'</t>
    <phoneticPr fontId="1"/>
  </si>
  <si>
    <t>Olfr1079'</t>
    <phoneticPr fontId="1"/>
  </si>
  <si>
    <t>Olfr175'</t>
  </si>
  <si>
    <t>Olfr175'</t>
    <phoneticPr fontId="1"/>
  </si>
  <si>
    <t>Olfr209</t>
  </si>
  <si>
    <t>Olfr209</t>
    <phoneticPr fontId="1"/>
  </si>
  <si>
    <t>Olfr206'</t>
  </si>
  <si>
    <t>Olfr206'</t>
    <phoneticPr fontId="1"/>
  </si>
  <si>
    <t>Olfr1093'</t>
    <phoneticPr fontId="1"/>
  </si>
  <si>
    <t>Olfr1095'</t>
  </si>
  <si>
    <t>Olfr1095'</t>
    <phoneticPr fontId="1"/>
  </si>
  <si>
    <t>Olfr27'</t>
  </si>
  <si>
    <t>Olfr27'</t>
    <phoneticPr fontId="1"/>
  </si>
  <si>
    <t>Olfr985'</t>
  </si>
  <si>
    <t>Olfr985'</t>
    <phoneticPr fontId="1"/>
  </si>
  <si>
    <t>Olfr25'</t>
  </si>
  <si>
    <t>Olfr25'</t>
    <phoneticPr fontId="1"/>
  </si>
  <si>
    <t>Olfr898'</t>
  </si>
  <si>
    <t>Olfr898'</t>
    <phoneticPr fontId="1"/>
  </si>
  <si>
    <t>Olfr920'</t>
  </si>
  <si>
    <t>Olfr920'</t>
    <phoneticPr fontId="1"/>
  </si>
  <si>
    <t>Olfr1353'</t>
  </si>
  <si>
    <t>Olfr1353'</t>
    <phoneticPr fontId="1"/>
  </si>
  <si>
    <t>Olfr1352'</t>
  </si>
  <si>
    <t>Olfr1352'</t>
    <phoneticPr fontId="1"/>
  </si>
  <si>
    <t>Olfr340'</t>
    <phoneticPr fontId="1"/>
  </si>
  <si>
    <t>Olfr739'</t>
  </si>
  <si>
    <t>Olfr739'</t>
    <phoneticPr fontId="1"/>
  </si>
  <si>
    <t>Olfr739'</t>
    <phoneticPr fontId="1"/>
  </si>
  <si>
    <t>Olfr231'</t>
  </si>
  <si>
    <t>Olfr231'</t>
    <phoneticPr fontId="1"/>
  </si>
  <si>
    <t>Olfr424'</t>
  </si>
  <si>
    <t>Olfr424'</t>
    <phoneticPr fontId="1"/>
  </si>
  <si>
    <t>Olfr978'</t>
    <phoneticPr fontId="1"/>
  </si>
  <si>
    <t>Olfr982'</t>
    <phoneticPr fontId="1"/>
  </si>
  <si>
    <t>Olfr960'</t>
    <phoneticPr fontId="1"/>
  </si>
  <si>
    <t>Olfr1512'</t>
    <phoneticPr fontId="1"/>
  </si>
  <si>
    <t>Olfr1511'</t>
    <phoneticPr fontId="1"/>
  </si>
  <si>
    <t>Olfr979'</t>
    <phoneticPr fontId="1"/>
  </si>
  <si>
    <t>Olfr1093'</t>
    <phoneticPr fontId="1"/>
  </si>
  <si>
    <t>Olfr961'</t>
    <phoneticPr fontId="1"/>
  </si>
  <si>
    <t>Olfr739'</t>
    <phoneticPr fontId="1"/>
  </si>
  <si>
    <t>Olfr206'</t>
    <phoneticPr fontId="1"/>
  </si>
  <si>
    <t>Olfr1353'</t>
    <phoneticPr fontId="1"/>
  </si>
  <si>
    <t>Olfr340'</t>
    <phoneticPr fontId="1"/>
  </si>
  <si>
    <t>Olfr1352'</t>
    <phoneticPr fontId="1"/>
  </si>
  <si>
    <t>Olfr1504'</t>
    <phoneticPr fontId="1"/>
  </si>
  <si>
    <t>Olfr1080'</t>
    <phoneticPr fontId="1"/>
  </si>
  <si>
    <t>Olfr311'</t>
    <phoneticPr fontId="1"/>
  </si>
  <si>
    <t>Olfr898'</t>
    <phoneticPr fontId="1"/>
  </si>
  <si>
    <t>Olfr898'</t>
    <phoneticPr fontId="1"/>
  </si>
  <si>
    <t>Olfr958'</t>
    <phoneticPr fontId="1"/>
  </si>
  <si>
    <t>Olfr25'</t>
    <phoneticPr fontId="1"/>
  </si>
  <si>
    <t>Olfr424'</t>
    <phoneticPr fontId="1"/>
  </si>
  <si>
    <t>Olfr985'</t>
    <phoneticPr fontId="1"/>
  </si>
  <si>
    <t>Olfr1079'</t>
    <phoneticPr fontId="1"/>
  </si>
  <si>
    <t>Olfr1377'</t>
    <phoneticPr fontId="1"/>
  </si>
  <si>
    <t>Olfr175'</t>
    <phoneticPr fontId="1"/>
  </si>
  <si>
    <t>Olfr1095'</t>
    <phoneticPr fontId="1"/>
  </si>
  <si>
    <t>Olfr27'</t>
    <phoneticPr fontId="1"/>
  </si>
  <si>
    <t>Olfr434'</t>
    <phoneticPr fontId="1"/>
  </si>
  <si>
    <t>Olfr13'</t>
    <phoneticPr fontId="1"/>
  </si>
  <si>
    <t>Olfr1130'</t>
    <phoneticPr fontId="1"/>
  </si>
  <si>
    <t>Olfr518'</t>
    <phoneticPr fontId="1"/>
  </si>
  <si>
    <t>Olfr920'</t>
    <phoneticPr fontId="1"/>
  </si>
  <si>
    <t>Olfr1443'</t>
    <phoneticPr fontId="1"/>
  </si>
  <si>
    <t>Olfr209</t>
    <phoneticPr fontId="1"/>
  </si>
  <si>
    <t>Olfr1502'</t>
    <phoneticPr fontId="1"/>
  </si>
  <si>
    <t>Olfr231'</t>
    <phoneticPr fontId="1"/>
  </si>
  <si>
    <t>Olfr62'</t>
  </si>
  <si>
    <t>Olfr62'</t>
    <phoneticPr fontId="1"/>
  </si>
  <si>
    <t>Olfr466</t>
  </si>
  <si>
    <t>Olfr466</t>
    <phoneticPr fontId="1"/>
  </si>
  <si>
    <t>Olfr491'</t>
    <phoneticPr fontId="1"/>
  </si>
  <si>
    <t>Olfr494'</t>
  </si>
  <si>
    <t>Olfr494'</t>
    <phoneticPr fontId="1"/>
  </si>
  <si>
    <t>Olfr1469'</t>
  </si>
  <si>
    <t>Olfr1469'</t>
    <phoneticPr fontId="1"/>
  </si>
  <si>
    <t>Olf1079'</t>
  </si>
  <si>
    <t>Olf1079'</t>
    <phoneticPr fontId="1"/>
  </si>
  <si>
    <t>Olfr1044</t>
  </si>
  <si>
    <t>Olfr1044</t>
    <phoneticPr fontId="1"/>
  </si>
  <si>
    <t>Olfr1062'</t>
  </si>
  <si>
    <t>Olfr1062'</t>
    <phoneticPr fontId="1"/>
  </si>
  <si>
    <t>Olfr203'</t>
  </si>
  <si>
    <t>Olfr203'</t>
    <phoneticPr fontId="1"/>
  </si>
  <si>
    <t>Olfr201'</t>
  </si>
  <si>
    <t>Olfr201'</t>
    <phoneticPr fontId="1"/>
  </si>
  <si>
    <t>Olfr1093'</t>
    <phoneticPr fontId="1"/>
  </si>
  <si>
    <t>Olfr1009'</t>
  </si>
  <si>
    <t>Olfr1009'</t>
    <phoneticPr fontId="1"/>
  </si>
  <si>
    <t>Olfr151'</t>
  </si>
  <si>
    <t>Olfr151'</t>
    <phoneticPr fontId="1"/>
  </si>
  <si>
    <t>Olfr143'</t>
  </si>
  <si>
    <t>Olfr143'</t>
    <phoneticPr fontId="1"/>
  </si>
  <si>
    <t>Olfr895'</t>
    <phoneticPr fontId="1"/>
  </si>
  <si>
    <t>Olfr923'</t>
  </si>
  <si>
    <t>Olfr923'</t>
    <phoneticPr fontId="1"/>
  </si>
  <si>
    <t>Olfr888'</t>
    <phoneticPr fontId="1"/>
  </si>
  <si>
    <t>Olfr890'</t>
  </si>
  <si>
    <t>Olfr890'</t>
    <phoneticPr fontId="1"/>
  </si>
  <si>
    <t>Olfr889'</t>
    <phoneticPr fontId="1"/>
  </si>
  <si>
    <t>Olfr19'</t>
  </si>
  <si>
    <t>Olfr19'</t>
    <phoneticPr fontId="1"/>
  </si>
  <si>
    <t>Olfr1352'</t>
    <phoneticPr fontId="1"/>
  </si>
  <si>
    <t>Olfr347'</t>
  </si>
  <si>
    <t>Olfr347'</t>
    <phoneticPr fontId="1"/>
  </si>
  <si>
    <t>Olfr346'</t>
  </si>
  <si>
    <t>Olfr346'</t>
    <phoneticPr fontId="1"/>
  </si>
  <si>
    <t>Olfr51'</t>
  </si>
  <si>
    <t>Olfr51'</t>
    <phoneticPr fontId="1"/>
  </si>
  <si>
    <t>Olfr749</t>
  </si>
  <si>
    <t>Olfr749</t>
    <phoneticPr fontId="1"/>
  </si>
  <si>
    <t>Olfr429'</t>
  </si>
  <si>
    <t>Olfr429'</t>
    <phoneticPr fontId="1"/>
  </si>
  <si>
    <t>Olfr145'</t>
    <phoneticPr fontId="1"/>
  </si>
  <si>
    <t>Olfr1079'</t>
    <phoneticPr fontId="1"/>
  </si>
  <si>
    <t>Olfr876'</t>
    <phoneticPr fontId="1"/>
  </si>
  <si>
    <t>Olfr491'</t>
    <phoneticPr fontId="1"/>
  </si>
  <si>
    <t>Olfr890'</t>
    <phoneticPr fontId="1"/>
  </si>
  <si>
    <t>Olfr478'</t>
    <phoneticPr fontId="1"/>
  </si>
  <si>
    <t>Olfr143'</t>
    <phoneticPr fontId="1"/>
  </si>
  <si>
    <t>Olfr1093'</t>
    <phoneticPr fontId="1"/>
  </si>
  <si>
    <t>Olfr376'</t>
    <phoneticPr fontId="1"/>
  </si>
  <si>
    <t>Olfr895'</t>
    <phoneticPr fontId="1"/>
  </si>
  <si>
    <t>Olfr136'</t>
    <phoneticPr fontId="1"/>
  </si>
  <si>
    <t>Olfr346'</t>
    <phoneticPr fontId="1"/>
  </si>
  <si>
    <t>Olfr203'</t>
    <phoneticPr fontId="1"/>
  </si>
  <si>
    <t>Olfr201'</t>
    <phoneticPr fontId="1"/>
  </si>
  <si>
    <t>Olfr923'</t>
    <phoneticPr fontId="1"/>
  </si>
  <si>
    <t>Olf1079'</t>
    <phoneticPr fontId="1"/>
  </si>
  <si>
    <t>Olfr1062'</t>
    <phoneticPr fontId="1"/>
  </si>
  <si>
    <t>Olfr347'</t>
    <phoneticPr fontId="1"/>
  </si>
  <si>
    <t>Olfr1469'</t>
    <phoneticPr fontId="1"/>
  </si>
  <si>
    <t>Olfr346'</t>
    <phoneticPr fontId="1"/>
  </si>
  <si>
    <t>Olfr62'</t>
    <phoneticPr fontId="1"/>
  </si>
  <si>
    <t>Olfr494'</t>
    <phoneticPr fontId="1"/>
  </si>
  <si>
    <t>Olfr888'</t>
    <phoneticPr fontId="1"/>
  </si>
  <si>
    <t>Olfr151'</t>
    <phoneticPr fontId="1"/>
  </si>
  <si>
    <t>Olfr1044</t>
    <phoneticPr fontId="1"/>
  </si>
  <si>
    <t>Olfr429'</t>
    <phoneticPr fontId="1"/>
  </si>
  <si>
    <t>Olfr19'</t>
    <phoneticPr fontId="1"/>
  </si>
  <si>
    <t>Olfr466</t>
    <phoneticPr fontId="1"/>
  </si>
  <si>
    <t>Olfr749</t>
    <phoneticPr fontId="1"/>
  </si>
  <si>
    <t>Olfr51'</t>
    <phoneticPr fontId="1"/>
  </si>
  <si>
    <t>Olfr1009'</t>
    <phoneticPr fontId="1"/>
  </si>
  <si>
    <t>Olfr1370'</t>
    <phoneticPr fontId="1"/>
  </si>
  <si>
    <t>Olfr124'</t>
    <phoneticPr fontId="1"/>
  </si>
  <si>
    <t>Olfr1352'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0"/>
      <name val="Helv"/>
      <family val="2"/>
    </font>
    <font>
      <sz val="6"/>
      <name val="ＭＳ Ｐゴシック"/>
      <family val="3"/>
      <charset val="128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theme="0" tint="-0.14999847407452621"/>
      </bottom>
      <diagonal/>
    </border>
    <border>
      <left/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/>
      <right style="thin">
        <color theme="0" tint="-0.14999847407452621"/>
      </right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Fill="1"/>
    <xf numFmtId="0" fontId="0" fillId="2" borderId="0" xfId="0" applyFill="1"/>
    <xf numFmtId="0" fontId="0" fillId="2" borderId="0" xfId="0" quotePrefix="1" applyFill="1"/>
    <xf numFmtId="0" fontId="0" fillId="0" borderId="1" xfId="0" applyBorder="1"/>
    <xf numFmtId="0" fontId="0" fillId="2" borderId="2" xfId="0" quotePrefix="1" applyFill="1" applyBorder="1"/>
    <xf numFmtId="0" fontId="0" fillId="2" borderId="2" xfId="0" applyFill="1" applyBorder="1"/>
    <xf numFmtId="0" fontId="0" fillId="0" borderId="3" xfId="0" applyBorder="1"/>
    <xf numFmtId="0" fontId="0" fillId="0" borderId="0" xfId="0" applyBorder="1"/>
    <xf numFmtId="0" fontId="0" fillId="0" borderId="0" xfId="0" quotePrefix="1"/>
    <xf numFmtId="0" fontId="0" fillId="0" borderId="0" xfId="0" quotePrefix="1" applyFill="1"/>
  </cellXfs>
  <cellStyles count="1">
    <cellStyle name="標準" xfId="0" builtinId="0"/>
  </cellStyles>
  <dxfs count="0"/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1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Eugenol!$AA$2</c:f>
              <c:strCache>
                <c:ptCount val="1"/>
                <c:pt idx="0">
                  <c:v>Olfr978'</c:v>
                </c:pt>
              </c:strCache>
            </c:strRef>
          </c:tx>
          <c:spPr>
            <a:ln w="38100">
              <a:solidFill>
                <a:srgbClr val="333399"/>
              </a:solidFill>
              <a:prstDash val="solid"/>
            </a:ln>
          </c:spPr>
          <c:marker>
            <c:symbol val="none"/>
          </c:marker>
          <c:val>
            <c:numRef>
              <c:f>Eugenol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Eugenol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A47D-424B-8CB8-ABC5409696AF}"/>
            </c:ext>
          </c:extLst>
        </c:ser>
        <c:ser>
          <c:idx val="1"/>
          <c:order val="1"/>
          <c:tx>
            <c:strRef>
              <c:f>Eugenol!$AA$3</c:f>
              <c:strCache>
                <c:ptCount val="1"/>
                <c:pt idx="0">
                  <c:v>Olfr982'</c:v>
                </c:pt>
              </c:strCache>
            </c:strRef>
          </c:tx>
          <c:spPr>
            <a:ln w="38100">
              <a:solidFill>
                <a:srgbClr val="993300"/>
              </a:solidFill>
              <a:prstDash val="solid"/>
            </a:ln>
          </c:spPr>
          <c:marker>
            <c:symbol val="none"/>
          </c:marker>
          <c:val>
            <c:numRef>
              <c:f>Eugenol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Eugenol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A47D-424B-8CB8-ABC5409696AF}"/>
            </c:ext>
          </c:extLst>
        </c:ser>
        <c:ser>
          <c:idx val="2"/>
          <c:order val="2"/>
          <c:tx>
            <c:strRef>
              <c:f>Eugenol!$AA$4</c:f>
              <c:strCache>
                <c:ptCount val="1"/>
                <c:pt idx="0">
                  <c:v>Olfr960'</c:v>
                </c:pt>
              </c:strCache>
            </c:strRef>
          </c:tx>
          <c:spPr>
            <a:ln w="38100">
              <a:solidFill>
                <a:srgbClr val="90713A"/>
              </a:solidFill>
              <a:prstDash val="solid"/>
            </a:ln>
          </c:spPr>
          <c:marker>
            <c:symbol val="none"/>
          </c:marker>
          <c:val>
            <c:numRef>
              <c:f>Eugenol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Eugenol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2-A47D-424B-8CB8-ABC5409696AF}"/>
            </c:ext>
          </c:extLst>
        </c:ser>
        <c:ser>
          <c:idx val="3"/>
          <c:order val="3"/>
          <c:tx>
            <c:v>Eugenol!#REF!</c:v>
          </c:tx>
          <c:spPr>
            <a:ln w="38100">
              <a:solidFill>
                <a:srgbClr val="333399"/>
              </a:solidFill>
              <a:prstDash val="solid"/>
            </a:ln>
          </c:spPr>
          <c:marker>
            <c:symbol val="none"/>
          </c:marker>
          <c:val>
            <c:numRef>
              <c:f>Eugenol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Eugenol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3-A47D-424B-8CB8-ABC5409696AF}"/>
            </c:ext>
          </c:extLst>
        </c:ser>
        <c:ser>
          <c:idx val="4"/>
          <c:order val="4"/>
          <c:tx>
            <c:strRef>
              <c:f>Eugenol!$AA$5</c:f>
              <c:strCache>
                <c:ptCount val="1"/>
                <c:pt idx="0">
                  <c:v>Olfr1512'</c:v>
                </c:pt>
              </c:strCache>
            </c:strRef>
          </c:tx>
          <c:spPr>
            <a:ln w="38100">
              <a:solidFill>
                <a:srgbClr val="008080"/>
              </a:solidFill>
              <a:prstDash val="solid"/>
            </a:ln>
          </c:spPr>
          <c:marker>
            <c:symbol val="none"/>
          </c:marker>
          <c:val>
            <c:numRef>
              <c:f>Eugenol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Eugenol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4-A47D-424B-8CB8-ABC5409696AF}"/>
            </c:ext>
          </c:extLst>
        </c:ser>
        <c:ser>
          <c:idx val="5"/>
          <c:order val="5"/>
          <c:tx>
            <c:strRef>
              <c:f>Eugenol!$AA$6</c:f>
              <c:strCache>
                <c:ptCount val="1"/>
                <c:pt idx="0">
                  <c:v>Olfr1511'</c:v>
                </c:pt>
              </c:strCache>
            </c:strRef>
          </c:tx>
          <c:spPr>
            <a:ln w="38100">
              <a:solidFill>
                <a:srgbClr val="90713A"/>
              </a:solidFill>
              <a:prstDash val="solid"/>
            </a:ln>
          </c:spPr>
          <c:marker>
            <c:symbol val="none"/>
          </c:marker>
          <c:val>
            <c:numRef>
              <c:f>Eugenol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Eugenol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5-A47D-424B-8CB8-ABC5409696AF}"/>
            </c:ext>
          </c:extLst>
        </c:ser>
        <c:ser>
          <c:idx val="6"/>
          <c:order val="6"/>
          <c:tx>
            <c:strRef>
              <c:f>Eugenol!$AA$7</c:f>
              <c:strCache>
                <c:ptCount val="1"/>
                <c:pt idx="0">
                  <c:v>Olfr556'</c:v>
                </c:pt>
              </c:strCache>
            </c:strRef>
          </c:tx>
          <c:spPr>
            <a:ln w="38100">
              <a:solidFill>
                <a:srgbClr val="333399"/>
              </a:solidFill>
              <a:prstDash val="solid"/>
            </a:ln>
          </c:spPr>
          <c:marker>
            <c:symbol val="none"/>
          </c:marker>
          <c:val>
            <c:numRef>
              <c:f>Eugenol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Eugenol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6-A47D-424B-8CB8-ABC5409696AF}"/>
            </c:ext>
          </c:extLst>
        </c:ser>
        <c:ser>
          <c:idx val="7"/>
          <c:order val="7"/>
          <c:tx>
            <c:strRef>
              <c:f>Eugenol!$AA$8</c:f>
              <c:strCache>
                <c:ptCount val="1"/>
                <c:pt idx="0">
                  <c:v>Olfr979'</c:v>
                </c:pt>
              </c:strCache>
            </c:strRef>
          </c:tx>
          <c:spPr>
            <a:ln w="38100">
              <a:solidFill>
                <a:srgbClr val="993300"/>
              </a:solidFill>
              <a:prstDash val="solid"/>
            </a:ln>
          </c:spPr>
          <c:marker>
            <c:symbol val="none"/>
          </c:marker>
          <c:val>
            <c:numRef>
              <c:f>Eugenol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Eugenol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7-A47D-424B-8CB8-ABC5409696AF}"/>
            </c:ext>
          </c:extLst>
        </c:ser>
        <c:ser>
          <c:idx val="8"/>
          <c:order val="8"/>
          <c:tx>
            <c:strRef>
              <c:f>Eugenol!$AA$9</c:f>
              <c:strCache>
                <c:ptCount val="1"/>
                <c:pt idx="0">
                  <c:v>Olfr1093'</c:v>
                </c:pt>
              </c:strCache>
            </c:strRef>
          </c:tx>
          <c:spPr>
            <a:ln w="38100">
              <a:solidFill>
                <a:srgbClr val="90713A"/>
              </a:solidFill>
              <a:prstDash val="solid"/>
            </a:ln>
          </c:spPr>
          <c:marker>
            <c:symbol val="none"/>
          </c:marker>
          <c:val>
            <c:numRef>
              <c:f>Eugenol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Eugenol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8-A47D-424B-8CB8-ABC5409696AF}"/>
            </c:ext>
          </c:extLst>
        </c:ser>
        <c:ser>
          <c:idx val="9"/>
          <c:order val="9"/>
          <c:tx>
            <c:strRef>
              <c:f>Eugenol!$AA$10</c:f>
              <c:strCache>
                <c:ptCount val="1"/>
                <c:pt idx="0">
                  <c:v>Olfr961'</c:v>
                </c:pt>
              </c:strCache>
            </c:strRef>
          </c:tx>
          <c:spPr>
            <a:ln w="38100">
              <a:solidFill>
                <a:srgbClr val="666699"/>
              </a:solidFill>
              <a:prstDash val="solid"/>
            </a:ln>
          </c:spPr>
          <c:marker>
            <c:symbol val="none"/>
          </c:marker>
          <c:val>
            <c:numRef>
              <c:f>Eugenol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Eugenol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9-A47D-424B-8CB8-ABC5409696AF}"/>
            </c:ext>
          </c:extLst>
        </c:ser>
        <c:ser>
          <c:idx val="10"/>
          <c:order val="10"/>
          <c:tx>
            <c:strRef>
              <c:f>Eugenol!$AA$11</c:f>
              <c:strCache>
                <c:ptCount val="1"/>
                <c:pt idx="0">
                  <c:v>Olfr739'</c:v>
                </c:pt>
              </c:strCache>
            </c:strRef>
          </c:tx>
          <c:spPr>
            <a:ln w="38100">
              <a:solidFill>
                <a:srgbClr val="008080"/>
              </a:solidFill>
              <a:prstDash val="solid"/>
            </a:ln>
          </c:spPr>
          <c:marker>
            <c:symbol val="none"/>
          </c:marker>
          <c:val>
            <c:numRef>
              <c:f>Eugenol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Eugenol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A-A47D-424B-8CB8-ABC5409696AF}"/>
            </c:ext>
          </c:extLst>
        </c:ser>
        <c:ser>
          <c:idx val="11"/>
          <c:order val="11"/>
          <c:tx>
            <c:strRef>
              <c:f>Eugenol!$AA$12</c:f>
              <c:strCache>
                <c:ptCount val="1"/>
                <c:pt idx="0">
                  <c:v>Olfr739'</c:v>
                </c:pt>
              </c:strCache>
            </c:strRef>
          </c:tx>
          <c:spPr>
            <a:ln w="38100">
              <a:solidFill>
                <a:srgbClr val="90713A"/>
              </a:solidFill>
              <a:prstDash val="solid"/>
            </a:ln>
          </c:spPr>
          <c:marker>
            <c:symbol val="none"/>
          </c:marker>
          <c:val>
            <c:numRef>
              <c:f>Eugenol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Eugenol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B-A47D-424B-8CB8-ABC5409696AF}"/>
            </c:ext>
          </c:extLst>
        </c:ser>
        <c:ser>
          <c:idx val="12"/>
          <c:order val="12"/>
          <c:tx>
            <c:strRef>
              <c:f>Eugenol!$AA$13</c:f>
              <c:strCache>
                <c:ptCount val="1"/>
                <c:pt idx="0">
                  <c:v>Olfr206'</c:v>
                </c:pt>
              </c:strCache>
            </c:strRef>
          </c:tx>
          <c:spPr>
            <a:ln w="38100">
              <a:solidFill>
                <a:srgbClr val="666699"/>
              </a:solidFill>
              <a:prstDash val="solid"/>
            </a:ln>
          </c:spPr>
          <c:marker>
            <c:symbol val="none"/>
          </c:marker>
          <c:val>
            <c:numRef>
              <c:f>Eugenol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Eugenol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C-A47D-424B-8CB8-ABC5409696AF}"/>
            </c:ext>
          </c:extLst>
        </c:ser>
        <c:ser>
          <c:idx val="13"/>
          <c:order val="13"/>
          <c:tx>
            <c:strRef>
              <c:f>Eugenol!$AA$14</c:f>
              <c:strCache>
                <c:ptCount val="1"/>
                <c:pt idx="0">
                  <c:v>Olfr1353'</c:v>
                </c:pt>
              </c:strCache>
            </c:strRef>
          </c:tx>
          <c:spPr>
            <a:ln w="38100">
              <a:solidFill>
                <a:srgbClr val="993366"/>
              </a:solidFill>
              <a:prstDash val="solid"/>
            </a:ln>
          </c:spPr>
          <c:marker>
            <c:symbol val="none"/>
          </c:marker>
          <c:val>
            <c:numRef>
              <c:f>Eugenol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Eugenol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D-A47D-424B-8CB8-ABC5409696AF}"/>
            </c:ext>
          </c:extLst>
        </c:ser>
        <c:ser>
          <c:idx val="14"/>
          <c:order val="14"/>
          <c:tx>
            <c:v>Eugenol!#REF!</c:v>
          </c:tx>
          <c:spPr>
            <a:ln w="38100">
              <a:solidFill>
                <a:srgbClr val="90713A"/>
              </a:solidFill>
              <a:prstDash val="solid"/>
            </a:ln>
          </c:spPr>
          <c:marker>
            <c:symbol val="none"/>
          </c:marker>
          <c:val>
            <c:numRef>
              <c:f>Eugenol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Eugenol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E-A47D-424B-8CB8-ABC5409696AF}"/>
            </c:ext>
          </c:extLst>
        </c:ser>
        <c:ser>
          <c:idx val="15"/>
          <c:order val="15"/>
          <c:tx>
            <c:strRef>
              <c:f>Eugenol!$AA$15</c:f>
              <c:strCache>
                <c:ptCount val="1"/>
                <c:pt idx="0">
                  <c:v>Olfr1079'</c:v>
                </c:pt>
              </c:strCache>
            </c:strRef>
          </c:tx>
          <c:spPr>
            <a:ln w="38100">
              <a:solidFill>
                <a:srgbClr val="666699"/>
              </a:solidFill>
              <a:prstDash val="solid"/>
            </a:ln>
          </c:spPr>
          <c:marker>
            <c:symbol val="none"/>
          </c:marker>
          <c:val>
            <c:numRef>
              <c:f>Eugenol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Eugenol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F-A47D-424B-8CB8-ABC5409696AF}"/>
            </c:ext>
          </c:extLst>
        </c:ser>
        <c:ser>
          <c:idx val="16"/>
          <c:order val="16"/>
          <c:tx>
            <c:v>Eugenol!#REF!</c:v>
          </c:tx>
          <c:spPr>
            <a:ln w="38100">
              <a:solidFill>
                <a:srgbClr val="339966"/>
              </a:solidFill>
              <a:prstDash val="solid"/>
            </a:ln>
          </c:spPr>
          <c:marker>
            <c:symbol val="none"/>
          </c:marker>
          <c:val>
            <c:numRef>
              <c:f>Eugenol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Eugenol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10-A47D-424B-8CB8-ABC5409696AF}"/>
            </c:ext>
          </c:extLst>
        </c:ser>
        <c:ser>
          <c:idx val="17"/>
          <c:order val="17"/>
          <c:tx>
            <c:strRef>
              <c:f>Eugenol!$AA$16</c:f>
              <c:strCache>
                <c:ptCount val="1"/>
                <c:pt idx="0">
                  <c:v>Olfr340'</c:v>
                </c:pt>
              </c:strCache>
            </c:strRef>
          </c:tx>
          <c:spPr>
            <a:ln w="38100">
              <a:solidFill>
                <a:srgbClr val="90713A"/>
              </a:solidFill>
              <a:prstDash val="solid"/>
            </a:ln>
          </c:spPr>
          <c:marker>
            <c:symbol val="none"/>
          </c:marker>
          <c:val>
            <c:numRef>
              <c:f>Eugenol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Eugenol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11-A47D-424B-8CB8-ABC5409696AF}"/>
            </c:ext>
          </c:extLst>
        </c:ser>
        <c:ser>
          <c:idx val="18"/>
          <c:order val="18"/>
          <c:tx>
            <c:strRef>
              <c:f>Eugenol!$AA$17</c:f>
              <c:strCache>
                <c:ptCount val="1"/>
                <c:pt idx="0">
                  <c:v>Olfr1352'</c:v>
                </c:pt>
              </c:strCache>
            </c:strRef>
          </c:tx>
          <c:spPr>
            <a:ln w="38100">
              <a:solidFill>
                <a:srgbClr val="666699"/>
              </a:solidFill>
              <a:prstDash val="solid"/>
            </a:ln>
          </c:spPr>
          <c:marker>
            <c:symbol val="none"/>
          </c:marker>
          <c:val>
            <c:numRef>
              <c:f>Eugenol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Eugenol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12-A47D-424B-8CB8-ABC5409696AF}"/>
            </c:ext>
          </c:extLst>
        </c:ser>
        <c:ser>
          <c:idx val="19"/>
          <c:order val="19"/>
          <c:tx>
            <c:strRef>
              <c:f>Eugenol!$AA$18</c:f>
              <c:strCache>
                <c:ptCount val="1"/>
                <c:pt idx="0">
                  <c:v>Olfr1504'</c:v>
                </c:pt>
              </c:strCache>
            </c:strRef>
          </c:tx>
          <c:spPr>
            <a:ln w="38100">
              <a:solidFill>
                <a:srgbClr val="993366"/>
              </a:solidFill>
              <a:prstDash val="solid"/>
            </a:ln>
          </c:spPr>
          <c:marker>
            <c:symbol val="none"/>
          </c:marker>
          <c:val>
            <c:numRef>
              <c:f>Eugenol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Eugenol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13-A47D-424B-8CB8-ABC5409696AF}"/>
            </c:ext>
          </c:extLst>
        </c:ser>
        <c:ser>
          <c:idx val="20"/>
          <c:order val="20"/>
          <c:tx>
            <c:strRef>
              <c:f>Eugenol!$AA$19</c:f>
              <c:strCache>
                <c:ptCount val="1"/>
                <c:pt idx="0">
                  <c:v>Olfr1126'</c:v>
                </c:pt>
              </c:strCache>
            </c:strRef>
          </c:tx>
          <c:spPr>
            <a:ln w="38100">
              <a:solidFill>
                <a:srgbClr val="90713A"/>
              </a:solidFill>
              <a:prstDash val="solid"/>
            </a:ln>
          </c:spPr>
          <c:marker>
            <c:symbol val="none"/>
          </c:marker>
          <c:val>
            <c:numRef>
              <c:f>Eugenol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Eugenol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14-A47D-424B-8CB8-ABC5409696AF}"/>
            </c:ext>
          </c:extLst>
        </c:ser>
        <c:ser>
          <c:idx val="21"/>
          <c:order val="21"/>
          <c:tx>
            <c:strRef>
              <c:f>Eugenol!$AA$20</c:f>
              <c:strCache>
                <c:ptCount val="1"/>
                <c:pt idx="0">
                  <c:v>Olfr1080'</c:v>
                </c:pt>
              </c:strCache>
            </c:strRef>
          </c:tx>
          <c:spPr>
            <a:ln w="38100">
              <a:solidFill>
                <a:srgbClr val="666699"/>
              </a:solidFill>
              <a:prstDash val="solid"/>
            </a:ln>
          </c:spPr>
          <c:marker>
            <c:symbol val="none"/>
          </c:marker>
          <c:val>
            <c:numRef>
              <c:f>Eugenol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Eugenol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15-A47D-424B-8CB8-ABC5409696AF}"/>
            </c:ext>
          </c:extLst>
        </c:ser>
        <c:ser>
          <c:idx val="22"/>
          <c:order val="22"/>
          <c:tx>
            <c:v>Eugenol!#REF!</c:v>
          </c:tx>
          <c:spPr>
            <a:ln w="38100">
              <a:solidFill>
                <a:srgbClr val="666699"/>
              </a:solidFill>
              <a:prstDash val="solid"/>
            </a:ln>
          </c:spPr>
          <c:marker>
            <c:symbol val="none"/>
          </c:marker>
          <c:val>
            <c:numRef>
              <c:f>Eugenol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Eugenol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16-A47D-424B-8CB8-ABC5409696AF}"/>
            </c:ext>
          </c:extLst>
        </c:ser>
        <c:ser>
          <c:idx val="23"/>
          <c:order val="23"/>
          <c:tx>
            <c:v>Eugenol!#REF!</c:v>
          </c:tx>
          <c:spPr>
            <a:ln w="38100">
              <a:solidFill>
                <a:srgbClr val="90713A"/>
              </a:solidFill>
              <a:prstDash val="solid"/>
            </a:ln>
          </c:spPr>
          <c:marker>
            <c:symbol val="none"/>
          </c:marker>
          <c:val>
            <c:numRef>
              <c:f>Eugenol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Eugenol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17-A47D-424B-8CB8-ABC5409696AF}"/>
            </c:ext>
          </c:extLst>
        </c:ser>
        <c:ser>
          <c:idx val="24"/>
          <c:order val="24"/>
          <c:tx>
            <c:v>Eugenol!#REF!</c:v>
          </c:tx>
          <c:spPr>
            <a:ln w="38100">
              <a:solidFill>
                <a:srgbClr val="666699"/>
              </a:solidFill>
              <a:prstDash val="solid"/>
            </a:ln>
          </c:spPr>
          <c:marker>
            <c:symbol val="none"/>
          </c:marker>
          <c:val>
            <c:numRef>
              <c:f>Eugenol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Eugenol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18-A47D-424B-8CB8-ABC5409696AF}"/>
            </c:ext>
          </c:extLst>
        </c:ser>
        <c:ser>
          <c:idx val="25"/>
          <c:order val="25"/>
          <c:tx>
            <c:v>Eugenol!#REF!</c:v>
          </c:tx>
          <c:spPr>
            <a:ln w="38100">
              <a:solidFill>
                <a:srgbClr val="993366"/>
              </a:solidFill>
              <a:prstDash val="solid"/>
            </a:ln>
          </c:spPr>
          <c:marker>
            <c:symbol val="none"/>
          </c:marker>
          <c:val>
            <c:numRef>
              <c:f>Eugenol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Eugenol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19-A47D-424B-8CB8-ABC5409696AF}"/>
            </c:ext>
          </c:extLst>
        </c:ser>
        <c:ser>
          <c:idx val="26"/>
          <c:order val="26"/>
          <c:tx>
            <c:v>Eugenol!#REF!</c:v>
          </c:tx>
          <c:spPr>
            <a:ln w="38100">
              <a:solidFill>
                <a:srgbClr val="90713A"/>
              </a:solidFill>
              <a:prstDash val="solid"/>
            </a:ln>
          </c:spPr>
          <c:marker>
            <c:symbol val="none"/>
          </c:marker>
          <c:val>
            <c:numRef>
              <c:f>Eugenol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Eugenol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1A-A47D-424B-8CB8-ABC5409696AF}"/>
            </c:ext>
          </c:extLst>
        </c:ser>
        <c:ser>
          <c:idx val="27"/>
          <c:order val="27"/>
          <c:tx>
            <c:v>Eugenol!#REF!</c:v>
          </c:tx>
          <c:spPr>
            <a:ln w="38100">
              <a:solidFill>
                <a:srgbClr val="666699"/>
              </a:solidFill>
              <a:prstDash val="solid"/>
            </a:ln>
          </c:spPr>
          <c:marker>
            <c:symbol val="none"/>
          </c:marker>
          <c:val>
            <c:numRef>
              <c:f>Eugenol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Eugenol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1B-A47D-424B-8CB8-ABC5409696AF}"/>
            </c:ext>
          </c:extLst>
        </c:ser>
        <c:ser>
          <c:idx val="28"/>
          <c:order val="28"/>
          <c:tx>
            <c:v>Eugenol!#REF!</c:v>
          </c:tx>
          <c:spPr>
            <a:ln w="38100">
              <a:solidFill>
                <a:srgbClr val="33CCCC"/>
              </a:solidFill>
              <a:prstDash val="solid"/>
            </a:ln>
          </c:spPr>
          <c:marker>
            <c:symbol val="none"/>
          </c:marker>
          <c:val>
            <c:numRef>
              <c:f>Eugenol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Eugenol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1C-A47D-424B-8CB8-ABC5409696AF}"/>
            </c:ext>
          </c:extLst>
        </c:ser>
        <c:ser>
          <c:idx val="29"/>
          <c:order val="29"/>
          <c:tx>
            <c:strRef>
              <c:f>Eugenol!$AA$21</c:f>
              <c:strCache>
                <c:ptCount val="1"/>
                <c:pt idx="0">
                  <c:v>Olfr311'</c:v>
                </c:pt>
              </c:strCache>
            </c:strRef>
          </c:tx>
          <c:spPr>
            <a:ln w="38100">
              <a:solidFill>
                <a:srgbClr val="FF9900"/>
              </a:solidFill>
              <a:prstDash val="solid"/>
            </a:ln>
          </c:spPr>
          <c:marker>
            <c:symbol val="none"/>
          </c:marker>
          <c:val>
            <c:numRef>
              <c:f>Eugenol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Eugenol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1D-A47D-424B-8CB8-ABC5409696AF}"/>
            </c:ext>
          </c:extLst>
        </c:ser>
        <c:ser>
          <c:idx val="30"/>
          <c:order val="30"/>
          <c:tx>
            <c:strRef>
              <c:f>Eugenol!$AA$22</c:f>
              <c:strCache>
                <c:ptCount val="1"/>
                <c:pt idx="0">
                  <c:v>Olfr898'</c:v>
                </c:pt>
              </c:strCache>
            </c:strRef>
          </c:tx>
          <c:spPr>
            <a:ln w="38100">
              <a:solidFill>
                <a:srgbClr val="666699"/>
              </a:solidFill>
              <a:prstDash val="solid"/>
            </a:ln>
          </c:spPr>
          <c:marker>
            <c:symbol val="none"/>
          </c:marker>
          <c:val>
            <c:numRef>
              <c:f>Eugenol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Eugenol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1E-A47D-424B-8CB8-ABC5409696AF}"/>
            </c:ext>
          </c:extLst>
        </c:ser>
        <c:ser>
          <c:idx val="31"/>
          <c:order val="31"/>
          <c:tx>
            <c:strRef>
              <c:f>Eugenol!$AA$23</c:f>
              <c:strCache>
                <c:ptCount val="1"/>
                <c:pt idx="0">
                  <c:v>Olfr895'</c:v>
                </c:pt>
              </c:strCache>
            </c:strRef>
          </c:tx>
          <c:spPr>
            <a:ln w="38100">
              <a:solidFill>
                <a:srgbClr val="993366"/>
              </a:solidFill>
              <a:prstDash val="solid"/>
            </a:ln>
          </c:spPr>
          <c:marker>
            <c:symbol val="none"/>
          </c:marker>
          <c:val>
            <c:numRef>
              <c:f>Eugenol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Eugenol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1F-A47D-424B-8CB8-ABC5409696AF}"/>
            </c:ext>
          </c:extLst>
        </c:ser>
        <c:ser>
          <c:idx val="32"/>
          <c:order val="32"/>
          <c:tx>
            <c:strRef>
              <c:f>Eugenol!$AA$24</c:f>
              <c:strCache>
                <c:ptCount val="1"/>
                <c:pt idx="0">
                  <c:v>Olfr898'</c:v>
                </c:pt>
              </c:strCache>
            </c:strRef>
          </c:tx>
          <c:spPr>
            <a:ln w="38100">
              <a:solidFill>
                <a:srgbClr val="90713A"/>
              </a:solidFill>
              <a:prstDash val="solid"/>
            </a:ln>
          </c:spPr>
          <c:marker>
            <c:symbol val="none"/>
          </c:marker>
          <c:val>
            <c:numRef>
              <c:f>Eugenol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Eugenol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20-A47D-424B-8CB8-ABC5409696AF}"/>
            </c:ext>
          </c:extLst>
        </c:ser>
        <c:ser>
          <c:idx val="33"/>
          <c:order val="33"/>
          <c:tx>
            <c:strRef>
              <c:f>Eugenol!$AA$25</c:f>
              <c:strCache>
                <c:ptCount val="1"/>
                <c:pt idx="0">
                  <c:v>Olfr156'</c:v>
                </c:pt>
              </c:strCache>
            </c:strRef>
          </c:tx>
          <c:spPr>
            <a:ln w="38100">
              <a:solidFill>
                <a:srgbClr val="666699"/>
              </a:solidFill>
              <a:prstDash val="solid"/>
            </a:ln>
          </c:spPr>
          <c:marker>
            <c:symbol val="none"/>
          </c:marker>
          <c:val>
            <c:numRef>
              <c:f>Eugenol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Eugenol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21-A47D-424B-8CB8-ABC5409696AF}"/>
            </c:ext>
          </c:extLst>
        </c:ser>
        <c:ser>
          <c:idx val="34"/>
          <c:order val="34"/>
          <c:tx>
            <c:v>Eugenol!#REF!</c:v>
          </c:tx>
          <c:spPr>
            <a:ln w="38100">
              <a:solidFill>
                <a:srgbClr val="33CCCC"/>
              </a:solidFill>
              <a:prstDash val="solid"/>
            </a:ln>
          </c:spPr>
          <c:marker>
            <c:symbol val="none"/>
          </c:marker>
          <c:val>
            <c:numRef>
              <c:f>Eugenol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Eugenol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22-A47D-424B-8CB8-ABC5409696AF}"/>
            </c:ext>
          </c:extLst>
        </c:ser>
        <c:ser>
          <c:idx val="35"/>
          <c:order val="35"/>
          <c:tx>
            <c:strRef>
              <c:f>Eugenol!$AA$26</c:f>
              <c:strCache>
                <c:ptCount val="1"/>
                <c:pt idx="0">
                  <c:v>Olfr339'</c:v>
                </c:pt>
              </c:strCache>
            </c:strRef>
          </c:tx>
          <c:spPr>
            <a:ln w="38100">
              <a:solidFill>
                <a:srgbClr val="FF9900"/>
              </a:solidFill>
              <a:prstDash val="solid"/>
            </a:ln>
          </c:spPr>
          <c:marker>
            <c:symbol val="none"/>
          </c:marker>
          <c:val>
            <c:numRef>
              <c:f>Eugenol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Eugenol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23-A47D-424B-8CB8-ABC5409696AF}"/>
            </c:ext>
          </c:extLst>
        </c:ser>
        <c:ser>
          <c:idx val="36"/>
          <c:order val="36"/>
          <c:tx>
            <c:v>Eugenol!#REF!</c:v>
          </c:tx>
          <c:spPr>
            <a:ln w="38100">
              <a:solidFill>
                <a:srgbClr val="666699"/>
              </a:solidFill>
              <a:prstDash val="solid"/>
            </a:ln>
          </c:spPr>
          <c:marker>
            <c:symbol val="none"/>
          </c:marker>
          <c:val>
            <c:numRef>
              <c:f>Eugenol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Eugenol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24-A47D-424B-8CB8-ABC5409696AF}"/>
            </c:ext>
          </c:extLst>
        </c:ser>
        <c:ser>
          <c:idx val="37"/>
          <c:order val="37"/>
          <c:tx>
            <c:strRef>
              <c:f>Eugenol!$AA$27</c:f>
              <c:strCache>
                <c:ptCount val="1"/>
                <c:pt idx="0">
                  <c:v>Olfr47'</c:v>
                </c:pt>
              </c:strCache>
            </c:strRef>
          </c:tx>
          <c:spPr>
            <a:ln w="38100">
              <a:solidFill>
                <a:srgbClr val="993366"/>
              </a:solidFill>
              <a:prstDash val="solid"/>
            </a:ln>
          </c:spPr>
          <c:marker>
            <c:symbol val="none"/>
          </c:marker>
          <c:val>
            <c:numRef>
              <c:f>Eugenol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Eugenol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25-A47D-424B-8CB8-ABC5409696AF}"/>
            </c:ext>
          </c:extLst>
        </c:ser>
        <c:ser>
          <c:idx val="38"/>
          <c:order val="38"/>
          <c:tx>
            <c:v>Eugenol!#REF!</c:v>
          </c:tx>
          <c:spPr>
            <a:ln w="38100">
              <a:solidFill>
                <a:srgbClr val="90713A"/>
              </a:solidFill>
              <a:prstDash val="solid"/>
            </a:ln>
          </c:spPr>
          <c:marker>
            <c:symbol val="none"/>
          </c:marker>
          <c:val>
            <c:numRef>
              <c:f>Eugenol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Eugenol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26-A47D-424B-8CB8-ABC5409696AF}"/>
            </c:ext>
          </c:extLst>
        </c:ser>
        <c:ser>
          <c:idx val="39"/>
          <c:order val="39"/>
          <c:tx>
            <c:v>Eugenol!#REF!</c:v>
          </c:tx>
          <c:spPr>
            <a:ln w="38100">
              <a:solidFill>
                <a:srgbClr val="666699"/>
              </a:solidFill>
              <a:prstDash val="solid"/>
            </a:ln>
          </c:spPr>
          <c:marker>
            <c:symbol val="none"/>
          </c:marker>
          <c:val>
            <c:numRef>
              <c:f>Eugenol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Eugenol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27-A47D-424B-8CB8-ABC5409696AF}"/>
            </c:ext>
          </c:extLst>
        </c:ser>
        <c:ser>
          <c:idx val="40"/>
          <c:order val="40"/>
          <c:tx>
            <c:v>Eugenol!#REF!</c:v>
          </c:tx>
          <c:spPr>
            <a:ln w="38100">
              <a:solidFill>
                <a:srgbClr val="33CCCC"/>
              </a:solidFill>
              <a:prstDash val="solid"/>
            </a:ln>
          </c:spPr>
          <c:marker>
            <c:symbol val="none"/>
          </c:marker>
          <c:val>
            <c:numRef>
              <c:f>Eugenol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Eugenol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28-A47D-424B-8CB8-ABC5409696AF}"/>
            </c:ext>
          </c:extLst>
        </c:ser>
        <c:ser>
          <c:idx val="41"/>
          <c:order val="41"/>
          <c:tx>
            <c:v>Eugenol!#REF!</c:v>
          </c:tx>
          <c:spPr>
            <a:ln w="38100">
              <a:solidFill>
                <a:srgbClr val="FF9900"/>
              </a:solidFill>
              <a:prstDash val="solid"/>
            </a:ln>
          </c:spPr>
          <c:marker>
            <c:symbol val="none"/>
          </c:marker>
          <c:val>
            <c:numRef>
              <c:f>Eugenol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Eugenol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29-A47D-424B-8CB8-ABC5409696AF}"/>
            </c:ext>
          </c:extLst>
        </c:ser>
        <c:ser>
          <c:idx val="42"/>
          <c:order val="42"/>
          <c:tx>
            <c:strRef>
              <c:f>Eugenol!$AA$28</c:f>
              <c:strCache>
                <c:ptCount val="1"/>
                <c:pt idx="0">
                  <c:v>Olfr958'</c:v>
                </c:pt>
              </c:strCache>
            </c:strRef>
          </c:tx>
          <c:spPr>
            <a:ln w="38100">
              <a:solidFill>
                <a:srgbClr val="666699"/>
              </a:solidFill>
              <a:prstDash val="solid"/>
            </a:ln>
          </c:spPr>
          <c:marker>
            <c:symbol val="none"/>
          </c:marker>
          <c:val>
            <c:numRef>
              <c:f>Eugenol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Eugenol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2A-A47D-424B-8CB8-ABC5409696AF}"/>
            </c:ext>
          </c:extLst>
        </c:ser>
        <c:ser>
          <c:idx val="43"/>
          <c:order val="43"/>
          <c:tx>
            <c:v>Eugenol!#REF!</c:v>
          </c:tx>
          <c:spPr>
            <a:ln w="38100">
              <a:solidFill>
                <a:srgbClr val="993366"/>
              </a:solidFill>
              <a:prstDash val="solid"/>
            </a:ln>
          </c:spPr>
          <c:marker>
            <c:symbol val="none"/>
          </c:marker>
          <c:val>
            <c:numRef>
              <c:f>Eugenol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Eugenol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2B-A47D-424B-8CB8-ABC5409696AF}"/>
            </c:ext>
          </c:extLst>
        </c:ser>
        <c:ser>
          <c:idx val="44"/>
          <c:order val="44"/>
          <c:tx>
            <c:strRef>
              <c:f>Eugenol!$AA$29</c:f>
              <c:strCache>
                <c:ptCount val="1"/>
                <c:pt idx="0">
                  <c:v>Olfr25'</c:v>
                </c:pt>
              </c:strCache>
            </c:strRef>
          </c:tx>
          <c:spPr>
            <a:ln w="38100">
              <a:solidFill>
                <a:srgbClr val="90713A"/>
              </a:solidFill>
              <a:prstDash val="solid"/>
            </a:ln>
          </c:spPr>
          <c:marker>
            <c:symbol val="none"/>
          </c:marker>
          <c:val>
            <c:numRef>
              <c:f>Eugenol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Eugenol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2C-A47D-424B-8CB8-ABC5409696AF}"/>
            </c:ext>
          </c:extLst>
        </c:ser>
        <c:ser>
          <c:idx val="45"/>
          <c:order val="45"/>
          <c:tx>
            <c:strRef>
              <c:f>Eugenol!$AA$30</c:f>
              <c:strCache>
                <c:ptCount val="1"/>
                <c:pt idx="0">
                  <c:v>Olfr985'</c:v>
                </c:pt>
              </c:strCache>
            </c:strRef>
          </c:tx>
          <c:spPr>
            <a:ln w="38100">
              <a:solidFill>
                <a:srgbClr val="666699"/>
              </a:solidFill>
              <a:prstDash val="solid"/>
            </a:ln>
          </c:spPr>
          <c:marker>
            <c:symbol val="none"/>
          </c:marker>
          <c:val>
            <c:numRef>
              <c:f>Eugenol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Eugenol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2D-A47D-424B-8CB8-ABC5409696AF}"/>
            </c:ext>
          </c:extLst>
        </c:ser>
        <c:ser>
          <c:idx val="46"/>
          <c:order val="46"/>
          <c:tx>
            <c:v>Eugenol!#REF!</c:v>
          </c:tx>
          <c:spPr>
            <a:ln w="38100">
              <a:solidFill>
                <a:srgbClr val="33CCCC"/>
              </a:solidFill>
              <a:prstDash val="solid"/>
            </a:ln>
          </c:spPr>
          <c:marker>
            <c:symbol val="none"/>
          </c:marker>
          <c:val>
            <c:numRef>
              <c:f>Eugenol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Eugenol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2E-A47D-424B-8CB8-ABC5409696AF}"/>
            </c:ext>
          </c:extLst>
        </c:ser>
        <c:ser>
          <c:idx val="47"/>
          <c:order val="47"/>
          <c:tx>
            <c:v>Eugenol!#REF!</c:v>
          </c:tx>
          <c:spPr>
            <a:ln w="38100">
              <a:solidFill>
                <a:srgbClr val="FF8080"/>
              </a:solidFill>
              <a:prstDash val="solid"/>
            </a:ln>
          </c:spPr>
          <c:marker>
            <c:symbol val="none"/>
          </c:marker>
          <c:val>
            <c:numRef>
              <c:f>Eugenol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Eugenol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2F-A47D-424B-8CB8-ABC5409696AF}"/>
            </c:ext>
          </c:extLst>
        </c:ser>
        <c:ser>
          <c:idx val="48"/>
          <c:order val="48"/>
          <c:tx>
            <c:v>Eugenol!#REF!</c:v>
          </c:tx>
          <c:spPr>
            <a:ln w="38100">
              <a:solidFill>
                <a:srgbClr val="9999FF"/>
              </a:solidFill>
              <a:prstDash val="solid"/>
            </a:ln>
          </c:spPr>
          <c:marker>
            <c:symbol val="none"/>
          </c:marker>
          <c:val>
            <c:numRef>
              <c:f>Eugenol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Eugenol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30-A47D-424B-8CB8-ABC5409696AF}"/>
            </c:ext>
          </c:extLst>
        </c:ser>
        <c:ser>
          <c:idx val="49"/>
          <c:order val="49"/>
          <c:tx>
            <c:strRef>
              <c:f>Eugenol!$AA$31</c:f>
              <c:strCache>
                <c:ptCount val="1"/>
                <c:pt idx="0">
                  <c:v>Olfr424'</c:v>
                </c:pt>
              </c:strCache>
            </c:strRef>
          </c:tx>
          <c:spPr>
            <a:ln w="38100">
              <a:solidFill>
                <a:srgbClr val="FF8080"/>
              </a:solidFill>
              <a:prstDash val="solid"/>
            </a:ln>
          </c:spPr>
          <c:marker>
            <c:symbol val="none"/>
          </c:marker>
          <c:val>
            <c:numRef>
              <c:f>Eugenol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Eugenol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31-A47D-424B-8CB8-ABC5409696AF}"/>
            </c:ext>
          </c:extLst>
        </c:ser>
        <c:ser>
          <c:idx val="50"/>
          <c:order val="50"/>
          <c:tx>
            <c:strRef>
              <c:f>Eugenol!$AA$32</c:f>
              <c:strCache>
                <c:ptCount val="1"/>
                <c:pt idx="0">
                  <c:v>Olfr1079'</c:v>
                </c:pt>
              </c:strCache>
            </c:strRef>
          </c:tx>
          <c:spPr>
            <a:ln w="38100">
              <a:solidFill>
                <a:srgbClr val="FFCC99"/>
              </a:solidFill>
              <a:prstDash val="solid"/>
            </a:ln>
          </c:spPr>
          <c:marker>
            <c:symbol val="none"/>
          </c:marker>
          <c:val>
            <c:numRef>
              <c:f>Eugenol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Eugenol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32-A47D-424B-8CB8-ABC5409696AF}"/>
            </c:ext>
          </c:extLst>
        </c:ser>
        <c:ser>
          <c:idx val="51"/>
          <c:order val="51"/>
          <c:tx>
            <c:strRef>
              <c:f>Eugenol!$AA$33</c:f>
              <c:strCache>
                <c:ptCount val="1"/>
                <c:pt idx="0">
                  <c:v>Olfr1377'</c:v>
                </c:pt>
              </c:strCache>
            </c:strRef>
          </c:tx>
          <c:spPr>
            <a:ln w="38100">
              <a:solidFill>
                <a:srgbClr val="666699"/>
              </a:solidFill>
              <a:prstDash val="solid"/>
            </a:ln>
          </c:spPr>
          <c:marker>
            <c:symbol val="none"/>
          </c:marker>
          <c:val>
            <c:numRef>
              <c:f>Eugenol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Eugenol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33-A47D-424B-8CB8-ABC5409696AF}"/>
            </c:ext>
          </c:extLst>
        </c:ser>
        <c:ser>
          <c:idx val="52"/>
          <c:order val="52"/>
          <c:tx>
            <c:strRef>
              <c:f>Eugenol!$AA$34</c:f>
              <c:strCache>
                <c:ptCount val="1"/>
                <c:pt idx="0">
                  <c:v>Olfr175'</c:v>
                </c:pt>
              </c:strCache>
            </c:strRef>
          </c:tx>
          <c:spPr>
            <a:ln w="38100">
              <a:solidFill>
                <a:srgbClr val="99CCFF"/>
              </a:solidFill>
              <a:prstDash val="solid"/>
            </a:ln>
          </c:spPr>
          <c:marker>
            <c:symbol val="none"/>
          </c:marker>
          <c:val>
            <c:numRef>
              <c:f>Eugenol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Eugenol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34-A47D-424B-8CB8-ABC5409696AF}"/>
            </c:ext>
          </c:extLst>
        </c:ser>
        <c:ser>
          <c:idx val="53"/>
          <c:order val="53"/>
          <c:tx>
            <c:v>Eugenol!#REF!</c:v>
          </c:tx>
          <c:spPr>
            <a:ln w="38100">
              <a:solidFill>
                <a:srgbClr val="FF8080"/>
              </a:solidFill>
              <a:prstDash val="solid"/>
            </a:ln>
          </c:spPr>
          <c:marker>
            <c:symbol val="none"/>
          </c:marker>
          <c:val>
            <c:numRef>
              <c:f>Eugenol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Eugenol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35-A47D-424B-8CB8-ABC5409696AF}"/>
            </c:ext>
          </c:extLst>
        </c:ser>
        <c:ser>
          <c:idx val="54"/>
          <c:order val="54"/>
          <c:tx>
            <c:strRef>
              <c:f>Eugenol!$AA$35</c:f>
              <c:strCache>
                <c:ptCount val="1"/>
                <c:pt idx="0">
                  <c:v>Olfr1095'</c:v>
                </c:pt>
              </c:strCache>
            </c:strRef>
          </c:tx>
          <c:spPr>
            <a:ln w="38100">
              <a:solidFill>
                <a:srgbClr val="9999FF"/>
              </a:solidFill>
              <a:prstDash val="solid"/>
            </a:ln>
          </c:spPr>
          <c:marker>
            <c:symbol val="none"/>
          </c:marker>
          <c:val>
            <c:numRef>
              <c:f>Eugenol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Eugenol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36-A47D-424B-8CB8-ABC5409696AF}"/>
            </c:ext>
          </c:extLst>
        </c:ser>
        <c:ser>
          <c:idx val="55"/>
          <c:order val="55"/>
          <c:tx>
            <c:strRef>
              <c:f>Eugenol!$AA$36</c:f>
              <c:strCache>
                <c:ptCount val="1"/>
                <c:pt idx="0">
                  <c:v>Olfr27'</c:v>
                </c:pt>
              </c:strCache>
            </c:strRef>
          </c:tx>
          <c:spPr>
            <a:ln w="38100">
              <a:solidFill>
                <a:srgbClr val="FF8080"/>
              </a:solidFill>
              <a:prstDash val="solid"/>
            </a:ln>
          </c:spPr>
          <c:marker>
            <c:symbol val="none"/>
          </c:marker>
          <c:val>
            <c:numRef>
              <c:f>Eugenol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Eugenol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37-A47D-424B-8CB8-ABC5409696AF}"/>
            </c:ext>
          </c:extLst>
        </c:ser>
        <c:ser>
          <c:idx val="56"/>
          <c:order val="56"/>
          <c:tx>
            <c:strRef>
              <c:f>Eugenol!$AA$37</c:f>
              <c:strCache>
                <c:ptCount val="1"/>
                <c:pt idx="0">
                  <c:v>Olfr434'</c:v>
                </c:pt>
              </c:strCache>
            </c:strRef>
          </c:tx>
          <c:spPr>
            <a:ln w="38100">
              <a:solidFill>
                <a:srgbClr val="FFCC99"/>
              </a:solidFill>
              <a:prstDash val="solid"/>
            </a:ln>
          </c:spPr>
          <c:marker>
            <c:symbol val="none"/>
          </c:marker>
          <c:val>
            <c:numRef>
              <c:f>Eugenol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Eugenol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38-A47D-424B-8CB8-ABC5409696AF}"/>
            </c:ext>
          </c:extLst>
        </c:ser>
        <c:ser>
          <c:idx val="57"/>
          <c:order val="57"/>
          <c:tx>
            <c:v>Eugenol!#REF!</c:v>
          </c:tx>
          <c:spPr>
            <a:ln w="38100">
              <a:solidFill>
                <a:srgbClr val="9999FF"/>
              </a:solidFill>
              <a:prstDash val="solid"/>
            </a:ln>
          </c:spPr>
          <c:marker>
            <c:symbol val="none"/>
          </c:marker>
          <c:val>
            <c:numRef>
              <c:f>Eugenol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Eugenol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39-A47D-424B-8CB8-ABC5409696AF}"/>
            </c:ext>
          </c:extLst>
        </c:ser>
        <c:ser>
          <c:idx val="58"/>
          <c:order val="58"/>
          <c:tx>
            <c:v>Eugenol!#REF!</c:v>
          </c:tx>
          <c:spPr>
            <a:ln w="38100">
              <a:solidFill>
                <a:srgbClr val="99CCFF"/>
              </a:solidFill>
              <a:prstDash val="solid"/>
            </a:ln>
          </c:spPr>
          <c:marker>
            <c:symbol val="none"/>
          </c:marker>
          <c:val>
            <c:numRef>
              <c:f>Eugenol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Eugenol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3A-A47D-424B-8CB8-ABC5409696AF}"/>
            </c:ext>
          </c:extLst>
        </c:ser>
        <c:ser>
          <c:idx val="59"/>
          <c:order val="59"/>
          <c:tx>
            <c:strRef>
              <c:f>Eugenol!$AA$38</c:f>
              <c:strCache>
                <c:ptCount val="1"/>
                <c:pt idx="0">
                  <c:v>Olfr13'</c:v>
                </c:pt>
              </c:strCache>
            </c:strRef>
          </c:tx>
          <c:spPr>
            <a:ln w="38100">
              <a:solidFill>
                <a:srgbClr val="FFCC99"/>
              </a:solidFill>
              <a:prstDash val="solid"/>
            </a:ln>
          </c:spPr>
          <c:marker>
            <c:symbol val="none"/>
          </c:marker>
          <c:val>
            <c:numRef>
              <c:f>Eugenol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Eugenol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3B-A47D-424B-8CB8-ABC5409696AF}"/>
            </c:ext>
          </c:extLst>
        </c:ser>
        <c:ser>
          <c:idx val="60"/>
          <c:order val="60"/>
          <c:tx>
            <c:v>Eugenol!#REF!</c:v>
          </c:tx>
          <c:spPr>
            <a:ln w="38100">
              <a:solidFill>
                <a:srgbClr val="9999FF"/>
              </a:solidFill>
              <a:prstDash val="solid"/>
            </a:ln>
          </c:spPr>
          <c:marker>
            <c:symbol val="none"/>
          </c:marker>
          <c:val>
            <c:numRef>
              <c:f>Eugenol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Eugenol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3C-A47D-424B-8CB8-ABC5409696AF}"/>
            </c:ext>
          </c:extLst>
        </c:ser>
        <c:ser>
          <c:idx val="61"/>
          <c:order val="61"/>
          <c:tx>
            <c:v>Eugenol!#REF!</c:v>
          </c:tx>
          <c:spPr>
            <a:ln w="38100">
              <a:solidFill>
                <a:srgbClr val="FFCC99"/>
              </a:solidFill>
              <a:prstDash val="solid"/>
            </a:ln>
          </c:spPr>
          <c:marker>
            <c:symbol val="none"/>
          </c:marker>
          <c:val>
            <c:numRef>
              <c:f>Eugenol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Eugenol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3D-A47D-424B-8CB8-ABC5409696AF}"/>
            </c:ext>
          </c:extLst>
        </c:ser>
        <c:ser>
          <c:idx val="62"/>
          <c:order val="62"/>
          <c:tx>
            <c:v>Eugenol!#REF!</c:v>
          </c:tx>
          <c:spPr>
            <a:ln w="38100">
              <a:solidFill>
                <a:srgbClr val="CCFFCC"/>
              </a:solidFill>
              <a:prstDash val="solid"/>
            </a:ln>
          </c:spPr>
          <c:marker>
            <c:symbol val="none"/>
          </c:marker>
          <c:val>
            <c:numRef>
              <c:f>Eugenol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Eugenol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3E-A47D-424B-8CB8-ABC5409696AF}"/>
            </c:ext>
          </c:extLst>
        </c:ser>
        <c:ser>
          <c:idx val="63"/>
          <c:order val="63"/>
          <c:tx>
            <c:v>Eugenol!#REF!</c:v>
          </c:tx>
          <c:spPr>
            <a:ln w="38100">
              <a:solidFill>
                <a:srgbClr val="9999FF"/>
              </a:solidFill>
              <a:prstDash val="solid"/>
            </a:ln>
          </c:spPr>
          <c:marker>
            <c:symbol val="none"/>
          </c:marker>
          <c:val>
            <c:numRef>
              <c:f>Eugenol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Eugenol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3F-A47D-424B-8CB8-ABC5409696AF}"/>
            </c:ext>
          </c:extLst>
        </c:ser>
        <c:ser>
          <c:idx val="64"/>
          <c:order val="64"/>
          <c:tx>
            <c:strRef>
              <c:f>Eugenol!$AA$39</c:f>
              <c:strCache>
                <c:ptCount val="1"/>
                <c:pt idx="0">
                  <c:v>Olfr1130'</c:v>
                </c:pt>
              </c:strCache>
            </c:strRef>
          </c:tx>
          <c:spPr>
            <a:ln w="38100">
              <a:solidFill>
                <a:srgbClr val="99CCFF"/>
              </a:solidFill>
              <a:prstDash val="solid"/>
            </a:ln>
          </c:spPr>
          <c:marker>
            <c:symbol val="none"/>
          </c:marker>
          <c:val>
            <c:numRef>
              <c:f>Eugenol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Eugenol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40-A47D-424B-8CB8-ABC5409696AF}"/>
            </c:ext>
          </c:extLst>
        </c:ser>
        <c:ser>
          <c:idx val="65"/>
          <c:order val="65"/>
          <c:tx>
            <c:v>Eugenol!#REF!</c:v>
          </c:tx>
          <c:spPr>
            <a:ln w="38100">
              <a:solidFill>
                <a:srgbClr val="FFCC99"/>
              </a:solidFill>
              <a:prstDash val="solid"/>
            </a:ln>
          </c:spPr>
          <c:marker>
            <c:symbol val="none"/>
          </c:marker>
          <c:val>
            <c:numRef>
              <c:f>Eugenol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Eugenol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41-A47D-424B-8CB8-ABC5409696AF}"/>
            </c:ext>
          </c:extLst>
        </c:ser>
        <c:ser>
          <c:idx val="66"/>
          <c:order val="66"/>
          <c:tx>
            <c:v>Eugenol!#REF!</c:v>
          </c:tx>
          <c:spPr>
            <a:ln w="38100">
              <a:solidFill>
                <a:srgbClr val="99CCFF"/>
              </a:solidFill>
              <a:prstDash val="solid"/>
            </a:ln>
          </c:spPr>
          <c:marker>
            <c:symbol val="none"/>
          </c:marker>
          <c:val>
            <c:numRef>
              <c:f>Eugenol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Eugenol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42-A47D-424B-8CB8-ABC5409696AF}"/>
            </c:ext>
          </c:extLst>
        </c:ser>
        <c:ser>
          <c:idx val="67"/>
          <c:order val="67"/>
          <c:tx>
            <c:strRef>
              <c:f>Eugenol!$AA$40</c:f>
              <c:strCache>
                <c:ptCount val="1"/>
                <c:pt idx="0">
                  <c:v>Olfr518'</c:v>
                </c:pt>
              </c:strCache>
            </c:strRef>
          </c:tx>
          <c:spPr>
            <a:ln w="38100">
              <a:solidFill>
                <a:srgbClr val="FFCC99"/>
              </a:solidFill>
              <a:prstDash val="solid"/>
            </a:ln>
          </c:spPr>
          <c:marker>
            <c:symbol val="none"/>
          </c:marker>
          <c:val>
            <c:numRef>
              <c:f>Eugenol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Eugenol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43-A47D-424B-8CB8-ABC5409696AF}"/>
            </c:ext>
          </c:extLst>
        </c:ser>
        <c:ser>
          <c:idx val="68"/>
          <c:order val="68"/>
          <c:tx>
            <c:strRef>
              <c:f>Eugenol!$AA$41</c:f>
              <c:strCache>
                <c:ptCount val="1"/>
                <c:pt idx="0">
                  <c:v>Olfr1443'</c:v>
                </c:pt>
              </c:strCache>
            </c:strRef>
          </c:tx>
          <c:spPr>
            <a:ln w="38100">
              <a:solidFill>
                <a:srgbClr val="CCFFCC"/>
              </a:solidFill>
              <a:prstDash val="solid"/>
            </a:ln>
          </c:spPr>
          <c:marker>
            <c:symbol val="none"/>
          </c:marker>
          <c:val>
            <c:numRef>
              <c:f>Eugenol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Eugenol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44-A47D-424B-8CB8-ABC5409696AF}"/>
            </c:ext>
          </c:extLst>
        </c:ser>
        <c:ser>
          <c:idx val="69"/>
          <c:order val="69"/>
          <c:tx>
            <c:v>Eugenol!#REF!</c:v>
          </c:tx>
          <c:spPr>
            <a:ln w="38100">
              <a:solidFill>
                <a:srgbClr val="CCCCFF"/>
              </a:solidFill>
              <a:prstDash val="solid"/>
            </a:ln>
          </c:spPr>
          <c:marker>
            <c:symbol val="none"/>
          </c:marker>
          <c:val>
            <c:numRef>
              <c:f>Eugenol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Eugenol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45-A47D-424B-8CB8-ABC5409696AF}"/>
            </c:ext>
          </c:extLst>
        </c:ser>
        <c:ser>
          <c:idx val="70"/>
          <c:order val="70"/>
          <c:tx>
            <c:strRef>
              <c:f>Eugenol!$AA$42</c:f>
              <c:strCache>
                <c:ptCount val="1"/>
                <c:pt idx="0">
                  <c:v>Olfr920'</c:v>
                </c:pt>
              </c:strCache>
            </c:strRef>
          </c:tx>
          <c:spPr>
            <a:ln w="38100">
              <a:solidFill>
                <a:srgbClr val="99CCFF"/>
              </a:solidFill>
              <a:prstDash val="solid"/>
            </a:ln>
          </c:spPr>
          <c:marker>
            <c:symbol val="none"/>
          </c:marker>
          <c:val>
            <c:numRef>
              <c:f>Eugenol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Eugenol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46-A47D-424B-8CB8-ABC5409696AF}"/>
            </c:ext>
          </c:extLst>
        </c:ser>
        <c:ser>
          <c:idx val="71"/>
          <c:order val="71"/>
          <c:tx>
            <c:strRef>
              <c:f>Eugenol!$AA$43</c:f>
              <c:strCache>
                <c:ptCount val="1"/>
                <c:pt idx="0">
                  <c:v>Olfr209</c:v>
                </c:pt>
              </c:strCache>
            </c:strRef>
          </c:tx>
          <c:spPr>
            <a:ln w="38100">
              <a:solidFill>
                <a:srgbClr val="FFCC99"/>
              </a:solidFill>
              <a:prstDash val="solid"/>
            </a:ln>
          </c:spPr>
          <c:marker>
            <c:symbol val="none"/>
          </c:marker>
          <c:val>
            <c:numRef>
              <c:f>Eugenol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Eugenol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47-A47D-424B-8CB8-ABC5409696AF}"/>
            </c:ext>
          </c:extLst>
        </c:ser>
        <c:ser>
          <c:idx val="72"/>
          <c:order val="72"/>
          <c:tx>
            <c:strRef>
              <c:f>Eugenol!$AA$44</c:f>
              <c:strCache>
                <c:ptCount val="1"/>
                <c:pt idx="0">
                  <c:v>Olfr414'</c:v>
                </c:pt>
              </c:strCache>
            </c:strRef>
          </c:tx>
          <c:spPr>
            <a:ln w="38100">
              <a:solidFill>
                <a:srgbClr val="CCCCFF"/>
              </a:solidFill>
              <a:prstDash val="solid"/>
            </a:ln>
          </c:spPr>
          <c:marker>
            <c:symbol val="none"/>
          </c:marker>
          <c:val>
            <c:numRef>
              <c:f>Eugenol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Eugenol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48-A47D-424B-8CB8-ABC5409696AF}"/>
            </c:ext>
          </c:extLst>
        </c:ser>
        <c:ser>
          <c:idx val="73"/>
          <c:order val="73"/>
          <c:tx>
            <c:v>Eugenol!#REF!</c:v>
          </c:tx>
          <c:spPr>
            <a:ln w="38100">
              <a:solidFill>
                <a:srgbClr val="FF99CC"/>
              </a:solidFill>
              <a:prstDash val="solid"/>
            </a:ln>
          </c:spPr>
          <c:marker>
            <c:symbol val="none"/>
          </c:marker>
          <c:val>
            <c:numRef>
              <c:f>Eugenol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Eugenol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49-A47D-424B-8CB8-ABC5409696AF}"/>
            </c:ext>
          </c:extLst>
        </c:ser>
        <c:ser>
          <c:idx val="74"/>
          <c:order val="74"/>
          <c:tx>
            <c:strRef>
              <c:f>Eugenol!$AA$45</c:f>
              <c:strCache>
                <c:ptCount val="1"/>
                <c:pt idx="0">
                  <c:v>Olfr1104'</c:v>
                </c:pt>
              </c:strCache>
            </c:strRef>
          </c:tx>
          <c:spPr>
            <a:ln w="38100">
              <a:solidFill>
                <a:srgbClr val="CCFFCC"/>
              </a:solidFill>
              <a:prstDash val="solid"/>
            </a:ln>
          </c:spPr>
          <c:marker>
            <c:symbol val="none"/>
          </c:marker>
          <c:val>
            <c:numRef>
              <c:f>Eugenol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Eugenol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4A-A47D-424B-8CB8-ABC5409696AF}"/>
            </c:ext>
          </c:extLst>
        </c:ser>
        <c:ser>
          <c:idx val="75"/>
          <c:order val="75"/>
          <c:tx>
            <c:v>Eugenol!#REF!</c:v>
          </c:tx>
          <c:spPr>
            <a:ln w="38100">
              <a:solidFill>
                <a:srgbClr val="CCCCFF"/>
              </a:solidFill>
              <a:prstDash val="solid"/>
            </a:ln>
          </c:spPr>
          <c:marker>
            <c:symbol val="none"/>
          </c:marker>
          <c:val>
            <c:numRef>
              <c:f>Eugenol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Eugenol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4B-A47D-424B-8CB8-ABC5409696AF}"/>
            </c:ext>
          </c:extLst>
        </c:ser>
        <c:ser>
          <c:idx val="76"/>
          <c:order val="76"/>
          <c:tx>
            <c:v>Eugenol!#REF!</c:v>
          </c:tx>
          <c:spPr>
            <a:ln w="38100">
              <a:solidFill>
                <a:srgbClr val="CCCCFF"/>
              </a:solidFill>
              <a:prstDash val="solid"/>
            </a:ln>
          </c:spPr>
          <c:marker>
            <c:symbol val="none"/>
          </c:marker>
          <c:val>
            <c:numRef>
              <c:f>Eugenol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Eugenol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4C-A47D-424B-8CB8-ABC5409696AF}"/>
            </c:ext>
          </c:extLst>
        </c:ser>
        <c:ser>
          <c:idx val="77"/>
          <c:order val="77"/>
          <c:tx>
            <c:strRef>
              <c:f>Eugenol!$AA$46</c:f>
              <c:strCache>
                <c:ptCount val="1"/>
                <c:pt idx="0">
                  <c:v>Olfr1502'</c:v>
                </c:pt>
              </c:strCache>
            </c:strRef>
          </c:tx>
          <c:spPr>
            <a:ln w="38100">
              <a:solidFill>
                <a:srgbClr val="FFCC99"/>
              </a:solidFill>
              <a:prstDash val="solid"/>
            </a:ln>
          </c:spPr>
          <c:marker>
            <c:symbol val="none"/>
          </c:marker>
          <c:val>
            <c:numRef>
              <c:f>Eugenol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Eugenol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4D-A47D-424B-8CB8-ABC5409696AF}"/>
            </c:ext>
          </c:extLst>
        </c:ser>
        <c:ser>
          <c:idx val="78"/>
          <c:order val="78"/>
          <c:tx>
            <c:strRef>
              <c:f>Eugenol!$AA$47</c:f>
              <c:strCache>
                <c:ptCount val="1"/>
                <c:pt idx="0">
                  <c:v>Olfr231'</c:v>
                </c:pt>
              </c:strCache>
            </c:strRef>
          </c:tx>
          <c:spPr>
            <a:ln w="38100">
              <a:solidFill>
                <a:srgbClr val="CCCCFF"/>
              </a:solidFill>
              <a:prstDash val="solid"/>
            </a:ln>
          </c:spPr>
          <c:marker>
            <c:symbol val="none"/>
          </c:marker>
          <c:val>
            <c:numRef>
              <c:f>Eugenol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Eugenol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4E-A47D-424B-8CB8-ABC5409696AF}"/>
            </c:ext>
          </c:extLst>
        </c:ser>
        <c:ser>
          <c:idx val="79"/>
          <c:order val="79"/>
          <c:tx>
            <c:strRef>
              <c:f>Eugenol!$AA$81</c:f>
              <c:strCache>
                <c:ptCount val="1"/>
              </c:strCache>
            </c:strRef>
          </c:tx>
          <c:spPr>
            <a:ln w="38100">
              <a:solidFill>
                <a:srgbClr val="FF99CC"/>
              </a:solidFill>
              <a:prstDash val="solid"/>
            </a:ln>
          </c:spPr>
          <c:marker>
            <c:symbol val="none"/>
          </c:marker>
          <c:val>
            <c:numRef>
              <c:f>Eugenol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Eugenol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4F-A47D-424B-8CB8-ABC5409696AF}"/>
            </c:ext>
          </c:extLst>
        </c:ser>
        <c:ser>
          <c:idx val="80"/>
          <c:order val="80"/>
          <c:tx>
            <c:strRef>
              <c:f>Eugenol!$AA$82</c:f>
              <c:strCache>
                <c:ptCount val="1"/>
              </c:strCache>
            </c:strRef>
          </c:tx>
          <c:spPr>
            <a:ln w="38100">
              <a:solidFill>
                <a:srgbClr val="CCFFCC"/>
              </a:solidFill>
              <a:prstDash val="solid"/>
            </a:ln>
          </c:spPr>
          <c:marker>
            <c:symbol val="none"/>
          </c:marker>
          <c:val>
            <c:numRef>
              <c:f>Eugenol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Eugenol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50-A47D-424B-8CB8-ABC5409696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63838816"/>
        <c:axId val="1"/>
      </c:lineChart>
      <c:catAx>
        <c:axId val="4638388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ja-JP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3175">
              <a:solidFill>
                <a:srgbClr val="80808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ja-JP"/>
          </a:p>
        </c:txPr>
        <c:crossAx val="463838816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legend>
      <c:legendPos val="r"/>
      <c:layout>
        <c:manualLayout>
          <c:xMode val="edge"/>
          <c:yMode val="edge"/>
          <c:x val="0.61851015801354403"/>
          <c:y val="7.1895767930969412E-2"/>
          <c:w val="0.3724604966139955"/>
          <c:h val="0.83660405194448728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920" b="0" i="0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ja-JP"/>
    </a:p>
  </c:txPr>
  <c:printSettings>
    <c:headerFooter alignWithMargins="0"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6</xdr:col>
      <xdr:colOff>57150</xdr:colOff>
      <xdr:row>52</xdr:row>
      <xdr:rowOff>57150</xdr:rowOff>
    </xdr:from>
    <xdr:to>
      <xdr:col>41</xdr:col>
      <xdr:colOff>466725</xdr:colOff>
      <xdr:row>70</xdr:row>
      <xdr:rowOff>571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54"/>
  <sheetViews>
    <sheetView tabSelected="1" topLeftCell="N25" zoomScaleNormal="100" workbookViewId="0">
      <selection activeCell="AA54" sqref="AA54"/>
    </sheetView>
  </sheetViews>
  <sheetFormatPr defaultColWidth="11.453125" defaultRowHeight="13" x14ac:dyDescent="0.3"/>
  <sheetData>
    <row r="1" spans="1:32" x14ac:dyDescent="0.3">
      <c r="A1" t="s">
        <v>12</v>
      </c>
      <c r="B1" t="s">
        <v>0</v>
      </c>
      <c r="C1" t="s">
        <v>0</v>
      </c>
      <c r="D1" t="s">
        <v>0</v>
      </c>
      <c r="E1" t="s">
        <v>1</v>
      </c>
      <c r="F1" t="s">
        <v>1</v>
      </c>
      <c r="G1" t="s">
        <v>1</v>
      </c>
      <c r="H1" t="s">
        <v>2</v>
      </c>
      <c r="I1" t="s">
        <v>2</v>
      </c>
      <c r="J1" t="s">
        <v>2</v>
      </c>
      <c r="K1" t="s">
        <v>3</v>
      </c>
      <c r="L1" t="s">
        <v>3</v>
      </c>
      <c r="M1" t="s">
        <v>3</v>
      </c>
      <c r="O1" t="s">
        <v>9</v>
      </c>
      <c r="P1" t="s">
        <v>4</v>
      </c>
      <c r="Q1" t="s">
        <v>5</v>
      </c>
      <c r="R1" t="s">
        <v>6</v>
      </c>
      <c r="S1" t="s">
        <v>7</v>
      </c>
      <c r="U1" t="s">
        <v>10</v>
      </c>
      <c r="V1" t="s">
        <v>4</v>
      </c>
      <c r="W1" t="s">
        <v>5</v>
      </c>
      <c r="X1" t="s">
        <v>6</v>
      </c>
      <c r="Y1" t="s">
        <v>7</v>
      </c>
      <c r="AA1" t="s">
        <v>11</v>
      </c>
      <c r="AB1" t="s">
        <v>5</v>
      </c>
      <c r="AC1" t="s">
        <v>6</v>
      </c>
      <c r="AD1" t="s">
        <v>7</v>
      </c>
      <c r="AE1" t="s">
        <v>8</v>
      </c>
      <c r="AF1" t="s">
        <v>17</v>
      </c>
    </row>
    <row r="2" spans="1:32" x14ac:dyDescent="0.3">
      <c r="A2" s="9" t="s">
        <v>69</v>
      </c>
      <c r="B2">
        <v>0.90247123184304845</v>
      </c>
      <c r="C2">
        <v>0.91106113269270084</v>
      </c>
      <c r="D2">
        <v>0.97253566106025124</v>
      </c>
      <c r="E2">
        <v>1.2737297297297296</v>
      </c>
      <c r="F2">
        <v>1.4101123595505618</v>
      </c>
      <c r="G2">
        <v>1.5643790172092058</v>
      </c>
      <c r="H2">
        <v>2.3174869109947642</v>
      </c>
      <c r="I2">
        <v>2.684509711037423</v>
      </c>
      <c r="J2">
        <v>2.6316659776767257</v>
      </c>
      <c r="K2">
        <v>3.6416157820573041</v>
      </c>
      <c r="L2">
        <v>3.4966727162734421</v>
      </c>
      <c r="M2">
        <v>3.2609583952451708</v>
      </c>
      <c r="O2" t="str">
        <f t="shared" ref="O2:O33" si="0">A2</f>
        <v>Olfr556'</v>
      </c>
      <c r="P2">
        <f t="shared" ref="P2:P33" si="1">AVERAGE(B2:D2)</f>
        <v>0.92868934186533358</v>
      </c>
      <c r="Q2">
        <f t="shared" ref="Q2:Q33" si="2">AVERAGE(E2:G2)</f>
        <v>1.4160737021631657</v>
      </c>
      <c r="R2">
        <f t="shared" ref="R2:R33" si="3">AVERAGE(H2:J2)</f>
        <v>2.5445541999029708</v>
      </c>
      <c r="S2">
        <f t="shared" ref="S2:S33" si="4">AVERAGE(K2:M2)</f>
        <v>3.4664156311919725</v>
      </c>
      <c r="U2" t="s">
        <v>68</v>
      </c>
      <c r="V2">
        <f t="shared" ref="V2:V33" si="5">P2/$P2</f>
        <v>1</v>
      </c>
      <c r="W2">
        <f t="shared" ref="W2:W33" si="6">Q2/$P2</f>
        <v>1.5248088228501564</v>
      </c>
      <c r="X2">
        <f t="shared" ref="X2:X33" si="7">R2/$P2</f>
        <v>2.7399412109027401</v>
      </c>
      <c r="Y2">
        <f t="shared" ref="Y2:Y33" si="8">S2/$P2</f>
        <v>3.7325890100444665</v>
      </c>
      <c r="AA2" s="1" t="s">
        <v>390</v>
      </c>
      <c r="AB2">
        <v>3</v>
      </c>
      <c r="AC2">
        <v>1</v>
      </c>
      <c r="AD2">
        <v>1</v>
      </c>
      <c r="AE2">
        <f t="shared" ref="AE2:AE7" si="9">SUM(AB2:AD2)</f>
        <v>5</v>
      </c>
      <c r="AF2">
        <f>RANK(AE2,$AE$2:$AE$54,1)</f>
        <v>1</v>
      </c>
    </row>
    <row r="3" spans="1:32" x14ac:dyDescent="0.3">
      <c r="A3" s="9" t="s">
        <v>135</v>
      </c>
      <c r="B3">
        <v>0.32898550724637682</v>
      </c>
      <c r="C3">
        <v>0.33169129720853857</v>
      </c>
      <c r="D3">
        <v>0.2084848484848485</v>
      </c>
      <c r="E3">
        <v>0.34959349593495936</v>
      </c>
      <c r="F3">
        <v>0.39679715302491103</v>
      </c>
      <c r="G3">
        <v>0.52200000000000002</v>
      </c>
      <c r="H3">
        <v>0.57923497267759561</v>
      </c>
      <c r="I3">
        <v>0.78062157221206585</v>
      </c>
      <c r="J3">
        <v>0.92435703479576403</v>
      </c>
      <c r="K3">
        <v>1.8670411985018727</v>
      </c>
      <c r="L3">
        <v>1.5349593495934959</v>
      </c>
      <c r="M3">
        <v>1.8488888888888888</v>
      </c>
      <c r="O3" t="str">
        <f t="shared" si="0"/>
        <v>Olfr1126'</v>
      </c>
      <c r="P3">
        <f t="shared" si="1"/>
        <v>0.28972055097992128</v>
      </c>
      <c r="Q3">
        <f t="shared" si="2"/>
        <v>0.42279688298662349</v>
      </c>
      <c r="R3">
        <f t="shared" si="3"/>
        <v>0.76140452656180857</v>
      </c>
      <c r="S3">
        <f t="shared" si="4"/>
        <v>1.7502964789947526</v>
      </c>
      <c r="U3" t="s">
        <v>134</v>
      </c>
      <c r="V3">
        <f t="shared" si="5"/>
        <v>1</v>
      </c>
      <c r="W3">
        <f t="shared" si="6"/>
        <v>1.459326518455796</v>
      </c>
      <c r="X3">
        <f t="shared" si="7"/>
        <v>2.6280652994290929</v>
      </c>
      <c r="Y3">
        <f t="shared" si="8"/>
        <v>6.0413266268986723</v>
      </c>
      <c r="AA3" s="1" t="s">
        <v>128</v>
      </c>
      <c r="AB3">
        <v>2</v>
      </c>
      <c r="AC3">
        <v>2</v>
      </c>
      <c r="AD3">
        <v>3</v>
      </c>
      <c r="AE3">
        <f t="shared" si="9"/>
        <v>7</v>
      </c>
      <c r="AF3">
        <f t="shared" ref="AF3:AF54" si="10">RANK(AE3,$AE$2:$AE$54,1)</f>
        <v>2</v>
      </c>
    </row>
    <row r="4" spans="1:32" x14ac:dyDescent="0.3">
      <c r="A4" s="9" t="s">
        <v>137</v>
      </c>
      <c r="B4">
        <v>0.14300066979236437</v>
      </c>
      <c r="C4">
        <v>0.15275310834813499</v>
      </c>
      <c r="D4">
        <v>0.12043080939947781</v>
      </c>
      <c r="E4">
        <v>0.15670381627828436</v>
      </c>
      <c r="F4">
        <v>0.14500601684717207</v>
      </c>
      <c r="G4">
        <v>0.15431899061792301</v>
      </c>
      <c r="H4">
        <v>0.20546244568590938</v>
      </c>
      <c r="I4">
        <v>0.39270793771363466</v>
      </c>
      <c r="J4">
        <v>0.41077883667433451</v>
      </c>
      <c r="K4">
        <v>1.0279562982005142</v>
      </c>
      <c r="L4">
        <v>1.4214490674318507</v>
      </c>
      <c r="M4">
        <v>1.4156606851549756</v>
      </c>
      <c r="O4" t="str">
        <f t="shared" si="0"/>
        <v>Olfr156'</v>
      </c>
      <c r="P4">
        <f t="shared" si="1"/>
        <v>0.13872819584665905</v>
      </c>
      <c r="Q4">
        <f t="shared" si="2"/>
        <v>0.1520096079144598</v>
      </c>
      <c r="R4">
        <f t="shared" si="3"/>
        <v>0.33631640669129287</v>
      </c>
      <c r="S4">
        <f t="shared" si="4"/>
        <v>1.2883553502624467</v>
      </c>
      <c r="U4" t="s">
        <v>136</v>
      </c>
      <c r="V4">
        <f t="shared" si="5"/>
        <v>1</v>
      </c>
      <c r="W4">
        <f t="shared" si="6"/>
        <v>1.0957369335537324</v>
      </c>
      <c r="X4">
        <f t="shared" si="7"/>
        <v>2.4242829991318762</v>
      </c>
      <c r="Y4">
        <f t="shared" si="8"/>
        <v>9.2869033753348127</v>
      </c>
      <c r="AA4" s="1" t="s">
        <v>225</v>
      </c>
      <c r="AB4">
        <v>1</v>
      </c>
      <c r="AC4">
        <v>3</v>
      </c>
      <c r="AD4">
        <v>6</v>
      </c>
      <c r="AE4">
        <f t="shared" si="9"/>
        <v>10</v>
      </c>
      <c r="AF4">
        <f t="shared" si="10"/>
        <v>3</v>
      </c>
    </row>
    <row r="5" spans="1:32" x14ac:dyDescent="0.3">
      <c r="A5" s="9" t="s">
        <v>71</v>
      </c>
      <c r="B5">
        <v>0.17861907938625751</v>
      </c>
      <c r="C5">
        <v>0.13989466754443713</v>
      </c>
      <c r="D5">
        <v>0.17431684229326666</v>
      </c>
      <c r="E5">
        <v>0.18267488220369699</v>
      </c>
      <c r="F5">
        <v>0.21249999999999999</v>
      </c>
      <c r="G5">
        <v>0.18963675213675213</v>
      </c>
      <c r="H5">
        <v>0.26800493044550094</v>
      </c>
      <c r="I5">
        <v>0.37478575509426776</v>
      </c>
      <c r="J5">
        <v>0.46677413576929966</v>
      </c>
      <c r="K5">
        <v>1.3879093198992443</v>
      </c>
      <c r="L5">
        <v>1.7173823286540049</v>
      </c>
      <c r="M5">
        <v>1.6342405913978495</v>
      </c>
      <c r="O5" t="str">
        <f t="shared" si="0"/>
        <v>Olfr47'</v>
      </c>
      <c r="P5">
        <f t="shared" si="1"/>
        <v>0.16427686307465378</v>
      </c>
      <c r="Q5">
        <f t="shared" si="2"/>
        <v>0.19493721144681639</v>
      </c>
      <c r="R5">
        <f t="shared" si="3"/>
        <v>0.36985494043635608</v>
      </c>
      <c r="S5">
        <f t="shared" si="4"/>
        <v>1.5798440799836995</v>
      </c>
      <c r="U5" t="s">
        <v>70</v>
      </c>
      <c r="V5">
        <f t="shared" si="5"/>
        <v>1</v>
      </c>
      <c r="W5">
        <f t="shared" si="6"/>
        <v>1.1866382629806449</v>
      </c>
      <c r="X5">
        <f t="shared" si="7"/>
        <v>2.2514122409817361</v>
      </c>
      <c r="Y5">
        <f t="shared" si="8"/>
        <v>9.6169603583540368</v>
      </c>
      <c r="AA5" s="1" t="s">
        <v>391</v>
      </c>
      <c r="AB5">
        <v>11</v>
      </c>
      <c r="AC5">
        <v>11</v>
      </c>
      <c r="AD5">
        <v>4</v>
      </c>
      <c r="AE5">
        <f t="shared" si="9"/>
        <v>26</v>
      </c>
      <c r="AF5">
        <f t="shared" si="10"/>
        <v>4</v>
      </c>
    </row>
    <row r="6" spans="1:32" x14ac:dyDescent="0.3">
      <c r="A6" s="9" t="s">
        <v>251</v>
      </c>
      <c r="B6">
        <v>0.13454417210368541</v>
      </c>
      <c r="C6">
        <v>0.1379191151054269</v>
      </c>
      <c r="D6">
        <v>0.14598278335724535</v>
      </c>
      <c r="E6">
        <v>0.12872467222884387</v>
      </c>
      <c r="F6">
        <v>0.12121739130434783</v>
      </c>
      <c r="G6">
        <v>0.12430791212716556</v>
      </c>
      <c r="H6">
        <v>0.13966858302333446</v>
      </c>
      <c r="I6">
        <v>0.17694170236543119</v>
      </c>
      <c r="J6">
        <v>0.1929682764194787</v>
      </c>
      <c r="K6">
        <v>0.48467908902691509</v>
      </c>
      <c r="L6">
        <v>0.49026280960484026</v>
      </c>
      <c r="M6">
        <v>0.62625096227867594</v>
      </c>
      <c r="O6" t="str">
        <f t="shared" si="0"/>
        <v>Olfr434'</v>
      </c>
      <c r="P6">
        <f t="shared" si="1"/>
        <v>0.13948202352211922</v>
      </c>
      <c r="Q6">
        <f t="shared" si="2"/>
        <v>0.12474999188678576</v>
      </c>
      <c r="R6">
        <f t="shared" si="3"/>
        <v>0.16985952060274812</v>
      </c>
      <c r="S6">
        <f t="shared" si="4"/>
        <v>0.53373095363681033</v>
      </c>
      <c r="U6" t="s">
        <v>250</v>
      </c>
      <c r="V6">
        <f t="shared" si="5"/>
        <v>1</v>
      </c>
      <c r="W6">
        <f t="shared" si="6"/>
        <v>0.89438042793380301</v>
      </c>
      <c r="X6">
        <f t="shared" si="7"/>
        <v>1.2177879006452155</v>
      </c>
      <c r="Y6">
        <f t="shared" si="8"/>
        <v>3.826521440966697</v>
      </c>
      <c r="AA6" s="1" t="s">
        <v>392</v>
      </c>
      <c r="AB6">
        <v>25</v>
      </c>
      <c r="AC6">
        <v>4</v>
      </c>
      <c r="AD6">
        <v>2</v>
      </c>
      <c r="AE6">
        <f t="shared" si="9"/>
        <v>31</v>
      </c>
      <c r="AF6">
        <f t="shared" si="10"/>
        <v>5</v>
      </c>
    </row>
    <row r="7" spans="1:32" x14ac:dyDescent="0.3">
      <c r="A7" s="9" t="s">
        <v>345</v>
      </c>
      <c r="B7">
        <v>0.15381573744563068</v>
      </c>
      <c r="C7">
        <v>0.14076420510789941</v>
      </c>
      <c r="D7">
        <v>0.14915323403387065</v>
      </c>
      <c r="E7">
        <v>0.13901613224457279</v>
      </c>
      <c r="F7">
        <v>0.14545087754690336</v>
      </c>
      <c r="G7">
        <v>0.15516856441169904</v>
      </c>
      <c r="H7">
        <v>0.15974052300831137</v>
      </c>
      <c r="I7">
        <v>0.22231741272221031</v>
      </c>
      <c r="J7">
        <v>0.26085972850678735</v>
      </c>
      <c r="K7">
        <v>0.72341428908276351</v>
      </c>
      <c r="L7">
        <v>0.67267202083785549</v>
      </c>
      <c r="M7">
        <v>0.82322713257965052</v>
      </c>
      <c r="O7" t="str">
        <f t="shared" si="0"/>
        <v>Olfr62'</v>
      </c>
      <c r="P7">
        <f t="shared" si="1"/>
        <v>0.14791105886246692</v>
      </c>
      <c r="Q7">
        <f t="shared" si="2"/>
        <v>0.1465451914010584</v>
      </c>
      <c r="R7">
        <f t="shared" si="3"/>
        <v>0.21430588807910303</v>
      </c>
      <c r="S7">
        <f t="shared" si="4"/>
        <v>0.73977114750008977</v>
      </c>
      <c r="U7" t="s">
        <v>344</v>
      </c>
      <c r="V7">
        <f t="shared" si="5"/>
        <v>1</v>
      </c>
      <c r="W7">
        <f t="shared" si="6"/>
        <v>0.99076561636490923</v>
      </c>
      <c r="X7">
        <f t="shared" si="7"/>
        <v>1.4488834690742931</v>
      </c>
      <c r="Y7">
        <f t="shared" si="8"/>
        <v>5.0014593444831998</v>
      </c>
      <c r="AA7" s="1" t="s">
        <v>60</v>
      </c>
      <c r="AB7">
        <v>6</v>
      </c>
      <c r="AC7">
        <v>6</v>
      </c>
      <c r="AD7">
        <v>19</v>
      </c>
      <c r="AE7">
        <f t="shared" si="9"/>
        <v>31</v>
      </c>
      <c r="AF7">
        <f t="shared" si="10"/>
        <v>5</v>
      </c>
    </row>
    <row r="8" spans="1:32" x14ac:dyDescent="0.3">
      <c r="A8" s="9" t="s">
        <v>197</v>
      </c>
      <c r="B8">
        <v>0.24709042076991944</v>
      </c>
      <c r="C8">
        <v>0.23265494912118409</v>
      </c>
      <c r="D8">
        <v>0.24088210347752331</v>
      </c>
      <c r="E8">
        <v>0.29128440366972475</v>
      </c>
      <c r="F8">
        <v>0.29354838709677417</v>
      </c>
      <c r="G8">
        <v>0.28278114792347175</v>
      </c>
      <c r="H8">
        <v>0.48717948717948717</v>
      </c>
      <c r="I8">
        <v>0.38238007380073802</v>
      </c>
      <c r="J8">
        <v>0.51842751842751844</v>
      </c>
      <c r="K8">
        <v>1.0751359367276323</v>
      </c>
      <c r="L8">
        <v>1.0990312163616793</v>
      </c>
      <c r="M8">
        <v>1.4513771781899945</v>
      </c>
      <c r="O8" t="str">
        <f t="shared" si="0"/>
        <v>Olfr136'</v>
      </c>
      <c r="P8">
        <f t="shared" si="1"/>
        <v>0.2402091577895423</v>
      </c>
      <c r="Q8">
        <f t="shared" si="2"/>
        <v>0.28920464622999026</v>
      </c>
      <c r="R8">
        <f t="shared" si="3"/>
        <v>0.46266235980258119</v>
      </c>
      <c r="S8">
        <f t="shared" si="4"/>
        <v>1.208514777093102</v>
      </c>
      <c r="U8" t="s">
        <v>196</v>
      </c>
      <c r="V8">
        <f t="shared" si="5"/>
        <v>1</v>
      </c>
      <c r="W8">
        <f t="shared" si="6"/>
        <v>1.2039701104292411</v>
      </c>
      <c r="X8">
        <f t="shared" si="7"/>
        <v>1.9260812704232526</v>
      </c>
      <c r="Y8">
        <f t="shared" si="8"/>
        <v>5.0310936860780906</v>
      </c>
      <c r="AA8" s="1" t="s">
        <v>233</v>
      </c>
      <c r="AB8">
        <v>21</v>
      </c>
      <c r="AC8">
        <v>10</v>
      </c>
      <c r="AD8">
        <v>8</v>
      </c>
      <c r="AE8">
        <f t="shared" ref="AE8:AE54" si="11">SUM(AB8:AD8)</f>
        <v>39</v>
      </c>
      <c r="AF8">
        <f t="shared" si="10"/>
        <v>7</v>
      </c>
    </row>
    <row r="9" spans="1:32" x14ac:dyDescent="0.3">
      <c r="A9" s="9" t="s">
        <v>44</v>
      </c>
      <c r="B9">
        <v>0.23521006001714775</v>
      </c>
      <c r="C9">
        <v>0.23756406391317456</v>
      </c>
      <c r="D9">
        <v>0.2112717615815875</v>
      </c>
      <c r="E9">
        <v>0.17916666666666667</v>
      </c>
      <c r="F9">
        <v>0.21214188267394271</v>
      </c>
      <c r="G9">
        <v>0.23899939722724534</v>
      </c>
      <c r="H9">
        <v>0.22006287510717348</v>
      </c>
      <c r="I9">
        <v>0.24488652283552817</v>
      </c>
      <c r="J9">
        <v>0.25308641975308643</v>
      </c>
      <c r="K9">
        <v>0.3833610648918469</v>
      </c>
      <c r="L9">
        <v>0.41977258370183196</v>
      </c>
      <c r="M9">
        <v>0.63000702740688685</v>
      </c>
      <c r="O9" t="str">
        <f t="shared" si="0"/>
        <v>Olfr124'</v>
      </c>
      <c r="P9">
        <f t="shared" si="1"/>
        <v>0.22801529517063659</v>
      </c>
      <c r="Q9">
        <f t="shared" si="2"/>
        <v>0.21010264885595156</v>
      </c>
      <c r="R9">
        <f t="shared" si="3"/>
        <v>0.2393452725652627</v>
      </c>
      <c r="S9">
        <f t="shared" si="4"/>
        <v>0.47771355866685522</v>
      </c>
      <c r="U9" t="s">
        <v>43</v>
      </c>
      <c r="V9">
        <f t="shared" si="5"/>
        <v>1</v>
      </c>
      <c r="W9">
        <f t="shared" si="6"/>
        <v>0.92144103183393899</v>
      </c>
      <c r="X9">
        <f t="shared" si="7"/>
        <v>1.0496895499319343</v>
      </c>
      <c r="Y9">
        <f t="shared" si="8"/>
        <v>2.0950943589523479</v>
      </c>
      <c r="AA9" s="1" t="s">
        <v>127</v>
      </c>
      <c r="AB9">
        <v>17</v>
      </c>
      <c r="AC9">
        <v>9</v>
      </c>
      <c r="AD9">
        <v>14</v>
      </c>
      <c r="AE9">
        <f t="shared" si="11"/>
        <v>40</v>
      </c>
      <c r="AF9">
        <f t="shared" si="10"/>
        <v>8</v>
      </c>
    </row>
    <row r="10" spans="1:32" x14ac:dyDescent="0.3">
      <c r="A10" s="9" t="s">
        <v>141</v>
      </c>
      <c r="B10">
        <v>1.6907216494845361</v>
      </c>
      <c r="C10">
        <v>1.984076433121019</v>
      </c>
      <c r="D10">
        <v>1.7709750566893423</v>
      </c>
      <c r="E10">
        <v>1.645</v>
      </c>
      <c r="F10">
        <v>2.1933534743202419</v>
      </c>
      <c r="G10">
        <v>1.6084788029925188</v>
      </c>
      <c r="H10">
        <v>1.9654320987654321</v>
      </c>
      <c r="I10">
        <v>1.9596412556053813</v>
      </c>
      <c r="J10">
        <v>2.0544041450777204</v>
      </c>
      <c r="K10">
        <v>2.9411764705882355</v>
      </c>
      <c r="L10">
        <v>2.5322128851540615</v>
      </c>
      <c r="M10">
        <v>2.510204081632653</v>
      </c>
      <c r="O10" t="str">
        <f t="shared" si="0"/>
        <v>Olfr1370'</v>
      </c>
      <c r="P10">
        <f t="shared" si="1"/>
        <v>1.8152577130982992</v>
      </c>
      <c r="Q10">
        <f t="shared" si="2"/>
        <v>1.8156107591042536</v>
      </c>
      <c r="R10">
        <f t="shared" si="3"/>
        <v>1.9931591664828445</v>
      </c>
      <c r="S10">
        <f t="shared" si="4"/>
        <v>2.6611978124583167</v>
      </c>
      <c r="U10" t="s">
        <v>140</v>
      </c>
      <c r="V10">
        <f t="shared" si="5"/>
        <v>1</v>
      </c>
      <c r="W10">
        <f t="shared" si="6"/>
        <v>1.0001944880902622</v>
      </c>
      <c r="X10">
        <f t="shared" si="7"/>
        <v>1.0980034141162807</v>
      </c>
      <c r="Y10">
        <f t="shared" si="8"/>
        <v>1.4660165293643947</v>
      </c>
      <c r="AA10" s="1" t="s">
        <v>393</v>
      </c>
      <c r="AB10">
        <v>4</v>
      </c>
      <c r="AC10">
        <v>5</v>
      </c>
      <c r="AD10">
        <v>31</v>
      </c>
      <c r="AE10">
        <f t="shared" si="11"/>
        <v>40</v>
      </c>
      <c r="AF10">
        <f t="shared" si="10"/>
        <v>8</v>
      </c>
    </row>
    <row r="11" spans="1:32" x14ac:dyDescent="0.3">
      <c r="A11" s="9" t="s">
        <v>73</v>
      </c>
      <c r="B11">
        <v>0.1486146095717884</v>
      </c>
      <c r="C11">
        <v>0.13452914798206278</v>
      </c>
      <c r="D11">
        <v>0.17139614074914869</v>
      </c>
      <c r="E11">
        <v>0.15923566878980891</v>
      </c>
      <c r="F11">
        <v>0.13746065057712487</v>
      </c>
      <c r="G11">
        <v>0.18429003021148035</v>
      </c>
      <c r="H11">
        <v>0.30118289353958144</v>
      </c>
      <c r="I11">
        <v>0.49732620320855614</v>
      </c>
      <c r="J11">
        <v>0.60659340659340655</v>
      </c>
      <c r="K11">
        <v>1.4971098265895955</v>
      </c>
      <c r="L11">
        <v>1.1823843416370108</v>
      </c>
      <c r="M11">
        <v>1.3713477851083884</v>
      </c>
      <c r="O11" t="str">
        <f t="shared" si="0"/>
        <v>Olfr109'</v>
      </c>
      <c r="P11">
        <f t="shared" si="1"/>
        <v>0.15151329943433331</v>
      </c>
      <c r="Q11">
        <f t="shared" si="2"/>
        <v>0.16032878319280472</v>
      </c>
      <c r="R11">
        <f t="shared" si="3"/>
        <v>0.46836750111384812</v>
      </c>
      <c r="S11">
        <f t="shared" si="4"/>
        <v>1.3502806511116647</v>
      </c>
      <c r="U11" t="s">
        <v>72</v>
      </c>
      <c r="V11">
        <f t="shared" si="5"/>
        <v>1</v>
      </c>
      <c r="W11">
        <f t="shared" si="6"/>
        <v>1.0581829040182185</v>
      </c>
      <c r="X11">
        <f t="shared" si="7"/>
        <v>3.0912632941297749</v>
      </c>
      <c r="Y11">
        <f t="shared" si="8"/>
        <v>8.9119612347751929</v>
      </c>
      <c r="AA11" s="1" t="s">
        <v>395</v>
      </c>
      <c r="AB11">
        <v>12</v>
      </c>
      <c r="AC11">
        <v>12</v>
      </c>
      <c r="AD11">
        <v>17</v>
      </c>
      <c r="AE11">
        <f t="shared" si="11"/>
        <v>41</v>
      </c>
      <c r="AF11">
        <f t="shared" si="10"/>
        <v>10</v>
      </c>
    </row>
    <row r="12" spans="1:32" x14ac:dyDescent="0.3">
      <c r="A12" t="s">
        <v>347</v>
      </c>
      <c r="B12">
        <v>4.1733547351524881E-2</v>
      </c>
      <c r="C12">
        <v>3.9105161176677825E-2</v>
      </c>
      <c r="D12">
        <v>4.2197300893366277E-2</v>
      </c>
      <c r="E12">
        <v>4.5882352941176471E-2</v>
      </c>
      <c r="F12">
        <v>4.7313405464881719E-2</v>
      </c>
      <c r="G12">
        <v>4.8542052924321594E-2</v>
      </c>
      <c r="H12">
        <v>4.6282619399310686E-2</v>
      </c>
      <c r="I12">
        <v>5.4153726708074536E-2</v>
      </c>
      <c r="J12">
        <v>4.2904903417533433E-2</v>
      </c>
      <c r="K12">
        <v>4.9826388888888892E-2</v>
      </c>
      <c r="L12">
        <v>4.5561533288500336E-2</v>
      </c>
      <c r="M12">
        <v>4.8165137614678902E-2</v>
      </c>
      <c r="O12" t="str">
        <f t="shared" si="0"/>
        <v>Olfr466</v>
      </c>
      <c r="P12">
        <f t="shared" si="1"/>
        <v>4.1012003140522994E-2</v>
      </c>
      <c r="Q12">
        <f t="shared" si="2"/>
        <v>4.724593711012659E-2</v>
      </c>
      <c r="R12">
        <f t="shared" si="3"/>
        <v>4.7780416508306223E-2</v>
      </c>
      <c r="S12">
        <f t="shared" si="4"/>
        <v>4.7851019930689374E-2</v>
      </c>
      <c r="U12" t="s">
        <v>346</v>
      </c>
      <c r="V12">
        <f t="shared" si="5"/>
        <v>1</v>
      </c>
      <c r="W12">
        <f t="shared" si="6"/>
        <v>1.1520026697609411</v>
      </c>
      <c r="X12">
        <f t="shared" si="7"/>
        <v>1.1650349373229107</v>
      </c>
      <c r="Y12">
        <f t="shared" si="8"/>
        <v>1.1667564680206735</v>
      </c>
      <c r="AA12" s="1" t="s">
        <v>394</v>
      </c>
      <c r="AB12">
        <v>26</v>
      </c>
      <c r="AC12">
        <v>8</v>
      </c>
      <c r="AD12">
        <v>11</v>
      </c>
      <c r="AE12">
        <f t="shared" si="11"/>
        <v>45</v>
      </c>
      <c r="AF12">
        <f t="shared" si="10"/>
        <v>11</v>
      </c>
    </row>
    <row r="13" spans="1:32" x14ac:dyDescent="0.3">
      <c r="A13" s="9" t="s">
        <v>75</v>
      </c>
      <c r="B13">
        <v>6.3781749764816556E-2</v>
      </c>
      <c r="C13">
        <v>7.5689144992991744E-2</v>
      </c>
      <c r="D13">
        <v>6.8576242628475143E-2</v>
      </c>
      <c r="E13">
        <v>6.7034292607272103E-2</v>
      </c>
      <c r="F13">
        <v>8.3769633507853408E-2</v>
      </c>
      <c r="G13">
        <v>7.1720712825007304E-2</v>
      </c>
      <c r="H13">
        <v>0.12168266516092603</v>
      </c>
      <c r="I13">
        <v>0.10770097142052654</v>
      </c>
      <c r="J13">
        <v>0.14656616415410384</v>
      </c>
      <c r="K13">
        <v>0.32395922878545991</v>
      </c>
      <c r="L13">
        <v>0.37540678754067874</v>
      </c>
      <c r="M13">
        <v>0.40134243721791457</v>
      </c>
      <c r="O13" t="str">
        <f t="shared" si="0"/>
        <v>Olfr1104'</v>
      </c>
      <c r="P13">
        <f t="shared" si="1"/>
        <v>6.9349045795427819E-2</v>
      </c>
      <c r="Q13">
        <f t="shared" si="2"/>
        <v>7.4174879646710934E-2</v>
      </c>
      <c r="R13">
        <f t="shared" si="3"/>
        <v>0.12531660024518546</v>
      </c>
      <c r="S13">
        <f t="shared" si="4"/>
        <v>0.36690281784801776</v>
      </c>
      <c r="U13" t="s">
        <v>74</v>
      </c>
      <c r="V13">
        <f t="shared" si="5"/>
        <v>1</v>
      </c>
      <c r="W13">
        <f t="shared" si="6"/>
        <v>1.0695876027698896</v>
      </c>
      <c r="X13">
        <f t="shared" si="7"/>
        <v>1.8070414496380507</v>
      </c>
      <c r="Y13">
        <f t="shared" si="8"/>
        <v>5.2906685829584648</v>
      </c>
      <c r="AA13" t="s">
        <v>396</v>
      </c>
      <c r="AB13">
        <v>10</v>
      </c>
      <c r="AC13">
        <v>17</v>
      </c>
      <c r="AD13">
        <v>20</v>
      </c>
      <c r="AE13">
        <f t="shared" si="11"/>
        <v>47</v>
      </c>
      <c r="AF13">
        <f t="shared" si="10"/>
        <v>12</v>
      </c>
    </row>
    <row r="14" spans="1:32" x14ac:dyDescent="0.3">
      <c r="A14" s="9" t="s">
        <v>53</v>
      </c>
      <c r="B14">
        <v>5.2460949012673154E-2</v>
      </c>
      <c r="C14">
        <v>6.7260244582707573E-2</v>
      </c>
      <c r="D14">
        <v>7.105483465885308E-2</v>
      </c>
      <c r="E14">
        <v>0.10046248715313463</v>
      </c>
      <c r="F14">
        <v>7.4306944841383255E-2</v>
      </c>
      <c r="G14">
        <v>0.12774814622089242</v>
      </c>
      <c r="H14">
        <v>0.22770041400075272</v>
      </c>
      <c r="I14">
        <v>0.25360230547550433</v>
      </c>
      <c r="J14">
        <v>0.27952503209242618</v>
      </c>
      <c r="K14">
        <v>0.49889208951916686</v>
      </c>
      <c r="L14">
        <v>0.41280148423005564</v>
      </c>
      <c r="M14">
        <v>0.36226871865813592</v>
      </c>
      <c r="O14" t="str">
        <f t="shared" si="0"/>
        <v>Olfr476'</v>
      </c>
      <c r="P14">
        <f t="shared" si="1"/>
        <v>6.3592009418077924E-2</v>
      </c>
      <c r="Q14">
        <f t="shared" si="2"/>
        <v>0.1008391927384701</v>
      </c>
      <c r="R14">
        <f t="shared" si="3"/>
        <v>0.2536092505228944</v>
      </c>
      <c r="S14">
        <f t="shared" si="4"/>
        <v>0.42465409746911947</v>
      </c>
      <c r="U14" t="s">
        <v>52</v>
      </c>
      <c r="V14">
        <f t="shared" si="5"/>
        <v>1</v>
      </c>
      <c r="W14">
        <f t="shared" si="6"/>
        <v>1.5857211253620733</v>
      </c>
      <c r="X14">
        <f t="shared" si="7"/>
        <v>3.9880678853151386</v>
      </c>
      <c r="Y14">
        <f t="shared" si="8"/>
        <v>6.6777902028112184</v>
      </c>
      <c r="AA14" t="s">
        <v>157</v>
      </c>
      <c r="AB14">
        <v>8</v>
      </c>
      <c r="AC14">
        <v>18</v>
      </c>
      <c r="AD14">
        <v>23</v>
      </c>
      <c r="AE14">
        <f t="shared" si="11"/>
        <v>49</v>
      </c>
      <c r="AF14">
        <f t="shared" si="10"/>
        <v>13</v>
      </c>
    </row>
    <row r="15" spans="1:32" x14ac:dyDescent="0.3">
      <c r="A15" s="9" t="s">
        <v>81</v>
      </c>
      <c r="B15">
        <v>0.4726027397260274</v>
      </c>
      <c r="C15">
        <v>0.38580931263858093</v>
      </c>
      <c r="D15">
        <v>0.34957627118644069</v>
      </c>
      <c r="E15">
        <v>0.44282238442822386</v>
      </c>
      <c r="F15">
        <v>0.49509803921568629</v>
      </c>
      <c r="G15">
        <v>0.6467780429594272</v>
      </c>
      <c r="H15">
        <v>1.0661764705882353</v>
      </c>
      <c r="I15">
        <v>1.1117886178861789</v>
      </c>
      <c r="J15">
        <v>1.8095238095238095</v>
      </c>
      <c r="K15">
        <v>2.8445595854922279</v>
      </c>
      <c r="L15">
        <v>3.4637681159420288</v>
      </c>
      <c r="M15">
        <v>2.3985680190930787</v>
      </c>
      <c r="O15" t="str">
        <f t="shared" si="0"/>
        <v>Olfr478'</v>
      </c>
      <c r="P15">
        <f t="shared" si="1"/>
        <v>0.40266277451701638</v>
      </c>
      <c r="Q15">
        <f t="shared" si="2"/>
        <v>0.52823282220111245</v>
      </c>
      <c r="R15">
        <f t="shared" si="3"/>
        <v>1.3291629659994078</v>
      </c>
      <c r="S15">
        <f t="shared" si="4"/>
        <v>2.9022985735091118</v>
      </c>
      <c r="U15" t="s">
        <v>80</v>
      </c>
      <c r="V15">
        <f t="shared" si="5"/>
        <v>1</v>
      </c>
      <c r="W15">
        <f t="shared" si="6"/>
        <v>1.3118491592244008</v>
      </c>
      <c r="X15">
        <f t="shared" si="7"/>
        <v>3.3009333122330577</v>
      </c>
      <c r="Y15">
        <f t="shared" si="8"/>
        <v>7.2077648026697876</v>
      </c>
      <c r="AA15" t="s">
        <v>396</v>
      </c>
      <c r="AB15">
        <v>18</v>
      </c>
      <c r="AC15">
        <v>14</v>
      </c>
      <c r="AD15">
        <v>18</v>
      </c>
      <c r="AE15">
        <f t="shared" si="11"/>
        <v>50</v>
      </c>
      <c r="AF15">
        <f t="shared" si="10"/>
        <v>14</v>
      </c>
    </row>
    <row r="16" spans="1:32" x14ac:dyDescent="0.3">
      <c r="A16" s="9" t="s">
        <v>348</v>
      </c>
      <c r="B16">
        <v>0.10470223950457262</v>
      </c>
      <c r="C16">
        <v>0.1524907063197026</v>
      </c>
      <c r="D16">
        <v>0.18619674544116444</v>
      </c>
      <c r="E16">
        <v>0.31155015197568386</v>
      </c>
      <c r="F16">
        <v>0.25144927536231881</v>
      </c>
      <c r="G16">
        <v>0.3442179325275122</v>
      </c>
      <c r="H16">
        <v>0.61227476447452667</v>
      </c>
      <c r="I16">
        <v>0.68297526629355476</v>
      </c>
      <c r="J16">
        <v>0.57393612466820787</v>
      </c>
      <c r="K16">
        <v>0.65609334485738979</v>
      </c>
      <c r="L16">
        <v>0.78524620857517324</v>
      </c>
      <c r="M16">
        <v>0.70439680232558144</v>
      </c>
      <c r="O16" t="str">
        <f t="shared" si="0"/>
        <v>Olfr491'</v>
      </c>
      <c r="P16">
        <f t="shared" si="1"/>
        <v>0.14779656375514655</v>
      </c>
      <c r="Q16">
        <f t="shared" si="2"/>
        <v>0.30240578662183831</v>
      </c>
      <c r="R16">
        <f t="shared" si="3"/>
        <v>0.6230620518120964</v>
      </c>
      <c r="S16">
        <f t="shared" si="4"/>
        <v>0.71524545191938149</v>
      </c>
      <c r="U16" t="s">
        <v>82</v>
      </c>
      <c r="V16">
        <f t="shared" si="5"/>
        <v>1</v>
      </c>
      <c r="W16">
        <f t="shared" si="6"/>
        <v>2.0460948410331898</v>
      </c>
      <c r="X16">
        <f t="shared" si="7"/>
        <v>4.2156734634529025</v>
      </c>
      <c r="Y16">
        <f t="shared" si="8"/>
        <v>4.8393916187681008</v>
      </c>
      <c r="AA16" t="s">
        <v>397</v>
      </c>
      <c r="AB16">
        <v>27</v>
      </c>
      <c r="AC16">
        <v>19</v>
      </c>
      <c r="AD16">
        <v>5</v>
      </c>
      <c r="AE16">
        <f t="shared" si="11"/>
        <v>51</v>
      </c>
      <c r="AF16">
        <f t="shared" si="10"/>
        <v>15</v>
      </c>
    </row>
    <row r="17" spans="1:32" x14ac:dyDescent="0.3">
      <c r="A17" t="s">
        <v>350</v>
      </c>
      <c r="B17">
        <v>3.3420052031218735E-2</v>
      </c>
      <c r="C17">
        <v>4.44652468991341E-2</v>
      </c>
      <c r="D17">
        <v>4.2880932556203163E-2</v>
      </c>
      <c r="E17">
        <v>6.7513368983957225E-2</v>
      </c>
      <c r="F17">
        <v>5.2816901408450703E-2</v>
      </c>
      <c r="G17">
        <v>3.2734432685207975E-2</v>
      </c>
      <c r="H17">
        <v>5.1323175621491579E-2</v>
      </c>
      <c r="I17">
        <v>6.2401512763945795E-2</v>
      </c>
      <c r="J17">
        <v>5.7069219440353459E-2</v>
      </c>
      <c r="K17">
        <v>4.884004884004884E-2</v>
      </c>
      <c r="L17">
        <v>6.0644506470438973E-2</v>
      </c>
      <c r="M17">
        <v>4.8634043830681477E-2</v>
      </c>
      <c r="O17" t="str">
        <f t="shared" si="0"/>
        <v>Olfr494'</v>
      </c>
      <c r="P17">
        <f t="shared" si="1"/>
        <v>4.0255410495518666E-2</v>
      </c>
      <c r="Q17">
        <f t="shared" si="2"/>
        <v>5.1021567692538634E-2</v>
      </c>
      <c r="R17">
        <f t="shared" si="3"/>
        <v>5.693130260859694E-2</v>
      </c>
      <c r="S17">
        <f t="shared" si="4"/>
        <v>5.2706199713723097E-2</v>
      </c>
      <c r="U17" t="s">
        <v>349</v>
      </c>
      <c r="V17">
        <f t="shared" si="5"/>
        <v>1</v>
      </c>
      <c r="W17">
        <f t="shared" si="6"/>
        <v>1.2674462156638171</v>
      </c>
      <c r="X17">
        <f t="shared" si="7"/>
        <v>1.4142521938742787</v>
      </c>
      <c r="Y17">
        <f t="shared" si="8"/>
        <v>1.3092948019891757</v>
      </c>
      <c r="AA17" t="s">
        <v>327</v>
      </c>
      <c r="AB17">
        <v>9</v>
      </c>
      <c r="AC17">
        <v>15</v>
      </c>
      <c r="AD17">
        <v>30</v>
      </c>
      <c r="AE17">
        <f t="shared" si="11"/>
        <v>54</v>
      </c>
      <c r="AF17">
        <f t="shared" si="10"/>
        <v>16</v>
      </c>
    </row>
    <row r="18" spans="1:32" x14ac:dyDescent="0.3">
      <c r="A18" s="9" t="s">
        <v>87</v>
      </c>
      <c r="B18">
        <v>5.9991330732553097E-2</v>
      </c>
      <c r="C18">
        <v>6.9505158244448334E-2</v>
      </c>
      <c r="D18">
        <v>6.5043742868010651E-2</v>
      </c>
      <c r="E18">
        <v>7.5766338924233664E-2</v>
      </c>
      <c r="F18">
        <v>7.8341013824884786E-2</v>
      </c>
      <c r="G18">
        <v>8.3240653605954312E-2</v>
      </c>
      <c r="H18">
        <v>0.19030539044886247</v>
      </c>
      <c r="I18">
        <v>0.22781894652513518</v>
      </c>
      <c r="J18">
        <v>0.27514646013305533</v>
      </c>
      <c r="K18">
        <v>0.53948452394962931</v>
      </c>
      <c r="L18">
        <v>0.28063680118474638</v>
      </c>
      <c r="M18">
        <v>0.75469135802469134</v>
      </c>
      <c r="O18" t="str">
        <f t="shared" si="0"/>
        <v>Olfr1443'</v>
      </c>
      <c r="P18">
        <f t="shared" si="1"/>
        <v>6.4846743948337365E-2</v>
      </c>
      <c r="Q18">
        <f t="shared" si="2"/>
        <v>7.9116002118357592E-2</v>
      </c>
      <c r="R18">
        <f t="shared" si="3"/>
        <v>0.231090265702351</v>
      </c>
      <c r="S18">
        <f t="shared" si="4"/>
        <v>0.52493756105302236</v>
      </c>
      <c r="U18" t="s">
        <v>86</v>
      </c>
      <c r="V18">
        <f t="shared" si="5"/>
        <v>1</v>
      </c>
      <c r="W18">
        <f t="shared" si="6"/>
        <v>1.2200458697107195</v>
      </c>
      <c r="X18">
        <f t="shared" si="7"/>
        <v>3.5636371486355256</v>
      </c>
      <c r="Y18">
        <f t="shared" si="8"/>
        <v>8.0950488658495168</v>
      </c>
      <c r="AA18" t="s">
        <v>153</v>
      </c>
      <c r="AB18">
        <v>24</v>
      </c>
      <c r="AC18">
        <v>24</v>
      </c>
      <c r="AD18">
        <v>7</v>
      </c>
      <c r="AE18">
        <f t="shared" si="11"/>
        <v>55</v>
      </c>
      <c r="AF18">
        <f t="shared" si="10"/>
        <v>17</v>
      </c>
    </row>
    <row r="19" spans="1:32" x14ac:dyDescent="0.3">
      <c r="A19" s="9" t="s">
        <v>209</v>
      </c>
      <c r="B19">
        <v>7.4683448328152255E-2</v>
      </c>
      <c r="C19">
        <v>8.6941217881027807E-2</v>
      </c>
      <c r="D19">
        <v>9.9897189856065799E-2</v>
      </c>
      <c r="E19">
        <v>0.28361691784151677</v>
      </c>
      <c r="F19">
        <v>0.27725187859861422</v>
      </c>
      <c r="G19">
        <v>0.5102127659574468</v>
      </c>
      <c r="H19">
        <v>0.76725464662010179</v>
      </c>
      <c r="I19">
        <v>0.59795898719553287</v>
      </c>
      <c r="J19">
        <v>0.54952960708356391</v>
      </c>
      <c r="K19">
        <v>0.88865195623956983</v>
      </c>
      <c r="L19">
        <v>0.95247702308899351</v>
      </c>
      <c r="M19">
        <v>0.8022226407986438</v>
      </c>
      <c r="O19" t="str">
        <f t="shared" si="0"/>
        <v>Olfr1484'</v>
      </c>
      <c r="P19">
        <f t="shared" si="1"/>
        <v>8.7173952021748616E-2</v>
      </c>
      <c r="Q19">
        <f t="shared" si="2"/>
        <v>0.35702718746585926</v>
      </c>
      <c r="R19">
        <f t="shared" si="3"/>
        <v>0.63824774696639952</v>
      </c>
      <c r="S19">
        <f t="shared" si="4"/>
        <v>0.88111720670906912</v>
      </c>
      <c r="U19" t="s">
        <v>208</v>
      </c>
      <c r="V19">
        <f t="shared" si="5"/>
        <v>1</v>
      </c>
      <c r="W19">
        <f t="shared" si="6"/>
        <v>4.0955718902911071</v>
      </c>
      <c r="X19">
        <f t="shared" si="7"/>
        <v>7.3215419533482446</v>
      </c>
      <c r="Y19">
        <f t="shared" si="8"/>
        <v>10.107574410406945</v>
      </c>
      <c r="AA19" t="s">
        <v>398</v>
      </c>
      <c r="AB19">
        <v>15</v>
      </c>
      <c r="AC19">
        <v>22</v>
      </c>
      <c r="AD19">
        <v>21</v>
      </c>
      <c r="AE19">
        <f t="shared" si="11"/>
        <v>58</v>
      </c>
      <c r="AF19">
        <f t="shared" si="10"/>
        <v>18</v>
      </c>
    </row>
    <row r="20" spans="1:32" x14ac:dyDescent="0.3">
      <c r="A20" s="9" t="s">
        <v>352</v>
      </c>
      <c r="B20">
        <v>3.1302170283806344E-2</v>
      </c>
      <c r="C20">
        <v>4.6333143831722573E-2</v>
      </c>
      <c r="D20">
        <v>4.8576651867328284E-2</v>
      </c>
      <c r="E20">
        <v>4.6084109796021157E-2</v>
      </c>
      <c r="F20">
        <v>4.1246777595500349E-2</v>
      </c>
      <c r="G20">
        <v>4.2306835894010242E-2</v>
      </c>
      <c r="H20">
        <v>3.9943342776203969E-2</v>
      </c>
      <c r="I20">
        <v>6.1199510403916767E-2</v>
      </c>
      <c r="J20">
        <v>6.6157205240174669E-2</v>
      </c>
      <c r="K20">
        <v>0.29389044943820225</v>
      </c>
      <c r="L20">
        <v>0.37606609808102348</v>
      </c>
      <c r="M20">
        <v>0.38079852296330485</v>
      </c>
      <c r="O20" t="str">
        <f t="shared" si="0"/>
        <v>Olfr1469'</v>
      </c>
      <c r="P20">
        <f t="shared" si="1"/>
        <v>4.2070655327619062E-2</v>
      </c>
      <c r="Q20">
        <f t="shared" si="2"/>
        <v>4.3212574428510585E-2</v>
      </c>
      <c r="R20">
        <f t="shared" si="3"/>
        <v>5.5766686140098463E-2</v>
      </c>
      <c r="S20">
        <f t="shared" si="4"/>
        <v>0.35025169016084351</v>
      </c>
      <c r="U20" t="s">
        <v>351</v>
      </c>
      <c r="V20">
        <f t="shared" si="5"/>
        <v>1</v>
      </c>
      <c r="W20">
        <f t="shared" si="6"/>
        <v>1.0271428883624225</v>
      </c>
      <c r="X20">
        <f t="shared" si="7"/>
        <v>1.3255483116634046</v>
      </c>
      <c r="Y20">
        <f t="shared" si="8"/>
        <v>8.3253205217106743</v>
      </c>
      <c r="AA20" t="s">
        <v>116</v>
      </c>
      <c r="AB20">
        <v>7</v>
      </c>
      <c r="AC20">
        <v>16</v>
      </c>
      <c r="AD20">
        <v>38</v>
      </c>
      <c r="AE20">
        <f t="shared" si="11"/>
        <v>61</v>
      </c>
      <c r="AF20">
        <f t="shared" si="10"/>
        <v>19</v>
      </c>
    </row>
    <row r="21" spans="1:32" x14ac:dyDescent="0.3">
      <c r="A21" s="9" t="s">
        <v>354</v>
      </c>
      <c r="B21">
        <v>0.22536136662286466</v>
      </c>
      <c r="C21">
        <v>0.25396825396825395</v>
      </c>
      <c r="D21">
        <v>0.24299772899318697</v>
      </c>
      <c r="E21">
        <v>0.305111821086262</v>
      </c>
      <c r="F21">
        <v>0.28397873955960518</v>
      </c>
      <c r="G21">
        <v>0.27869986168741356</v>
      </c>
      <c r="H21">
        <v>0.36795903438185806</v>
      </c>
      <c r="I21">
        <v>0.39063699155794318</v>
      </c>
      <c r="J21">
        <v>0.42415458937198069</v>
      </c>
      <c r="K21">
        <v>0.75555555555555554</v>
      </c>
      <c r="L21">
        <v>0.6652649285113541</v>
      </c>
      <c r="M21">
        <v>1.1935779816513761</v>
      </c>
      <c r="O21" t="str">
        <f t="shared" si="0"/>
        <v>Olf1079'</v>
      </c>
      <c r="P21">
        <f t="shared" si="1"/>
        <v>0.24077578319476853</v>
      </c>
      <c r="Q21">
        <f t="shared" si="2"/>
        <v>0.2892634741110936</v>
      </c>
      <c r="R21">
        <f t="shared" si="3"/>
        <v>0.39425020510392733</v>
      </c>
      <c r="S21">
        <f t="shared" si="4"/>
        <v>0.87146615523942861</v>
      </c>
      <c r="U21" t="s">
        <v>353</v>
      </c>
      <c r="V21">
        <f t="shared" si="5"/>
        <v>1</v>
      </c>
      <c r="W21">
        <f t="shared" si="6"/>
        <v>1.2013810951955346</v>
      </c>
      <c r="X21">
        <f t="shared" si="7"/>
        <v>1.6374163542228422</v>
      </c>
      <c r="Y21">
        <f t="shared" si="8"/>
        <v>3.6194094924176055</v>
      </c>
      <c r="AA21" t="s">
        <v>156</v>
      </c>
      <c r="AB21">
        <v>33</v>
      </c>
      <c r="AC21">
        <v>21</v>
      </c>
      <c r="AD21">
        <v>9</v>
      </c>
      <c r="AE21">
        <f t="shared" si="11"/>
        <v>63</v>
      </c>
      <c r="AF21">
        <f t="shared" si="10"/>
        <v>20</v>
      </c>
    </row>
    <row r="22" spans="1:32" x14ac:dyDescent="0.3">
      <c r="A22" s="9" t="s">
        <v>57</v>
      </c>
      <c r="B22">
        <v>0.12265818310357017</v>
      </c>
      <c r="C22">
        <v>7.3988439306358386E-2</v>
      </c>
      <c r="D22">
        <v>9.6458176337603618E-2</v>
      </c>
      <c r="E22">
        <v>0.12102689486552567</v>
      </c>
      <c r="F22">
        <v>0.11682419659735349</v>
      </c>
      <c r="G22">
        <v>0.1494205298013245</v>
      </c>
      <c r="H22">
        <v>0.16840590140338252</v>
      </c>
      <c r="I22">
        <v>0.27202910266774455</v>
      </c>
      <c r="J22">
        <v>0.57187017001545593</v>
      </c>
      <c r="K22">
        <v>1.2342857142857142</v>
      </c>
      <c r="L22">
        <v>1.1788413098236776</v>
      </c>
      <c r="M22">
        <v>1.1719148936170212</v>
      </c>
      <c r="O22" t="str">
        <f t="shared" si="0"/>
        <v>Olfr1079'</v>
      </c>
      <c r="P22">
        <f t="shared" si="1"/>
        <v>9.770159958251072E-2</v>
      </c>
      <c r="Q22">
        <f t="shared" si="2"/>
        <v>0.12909054042140122</v>
      </c>
      <c r="R22">
        <f t="shared" si="3"/>
        <v>0.33743505802886098</v>
      </c>
      <c r="S22">
        <f t="shared" si="4"/>
        <v>1.1950139725754712</v>
      </c>
      <c r="U22" t="s">
        <v>56</v>
      </c>
      <c r="V22">
        <f t="shared" si="5"/>
        <v>1</v>
      </c>
      <c r="W22">
        <f t="shared" si="6"/>
        <v>1.321273561262239</v>
      </c>
      <c r="X22">
        <f t="shared" si="7"/>
        <v>3.4537311514934936</v>
      </c>
      <c r="Y22">
        <f t="shared" si="8"/>
        <v>12.231263128565882</v>
      </c>
      <c r="AA22" t="s">
        <v>115</v>
      </c>
      <c r="AB22">
        <v>43</v>
      </c>
      <c r="AC22">
        <v>13</v>
      </c>
      <c r="AD22">
        <v>10</v>
      </c>
      <c r="AE22">
        <f t="shared" si="11"/>
        <v>66</v>
      </c>
      <c r="AF22">
        <f t="shared" si="10"/>
        <v>21</v>
      </c>
    </row>
    <row r="23" spans="1:32" x14ac:dyDescent="0.3">
      <c r="A23" t="s">
        <v>356</v>
      </c>
      <c r="B23">
        <v>3.7809115062333948E-2</v>
      </c>
      <c r="C23">
        <v>3.04357346179111E-2</v>
      </c>
      <c r="D23">
        <v>4.0128015755785326E-2</v>
      </c>
      <c r="E23">
        <v>3.6195100419333479E-2</v>
      </c>
      <c r="F23">
        <v>5.0542215336948103E-2</v>
      </c>
      <c r="G23">
        <v>4.7695893849740004E-2</v>
      </c>
      <c r="H23">
        <v>4.5727401129943501E-2</v>
      </c>
      <c r="I23">
        <v>4.4891278933832122E-2</v>
      </c>
      <c r="J23">
        <v>4.4590513412684316E-2</v>
      </c>
      <c r="K23">
        <v>4.4843049327354258E-2</v>
      </c>
      <c r="L23">
        <v>3.6023054755043228E-2</v>
      </c>
      <c r="M23">
        <v>3.090875439570609E-2</v>
      </c>
      <c r="O23" t="str">
        <f t="shared" si="0"/>
        <v>Olfr1044</v>
      </c>
      <c r="P23">
        <f t="shared" si="1"/>
        <v>3.612428847867679E-2</v>
      </c>
      <c r="Q23">
        <f t="shared" si="2"/>
        <v>4.4811069868673857E-2</v>
      </c>
      <c r="R23">
        <f t="shared" si="3"/>
        <v>4.506973115881998E-2</v>
      </c>
      <c r="S23">
        <f t="shared" si="4"/>
        <v>3.7258286159367861E-2</v>
      </c>
      <c r="U23" t="s">
        <v>355</v>
      </c>
      <c r="V23">
        <f t="shared" si="5"/>
        <v>1</v>
      </c>
      <c r="W23">
        <f t="shared" si="6"/>
        <v>1.2404692730522469</v>
      </c>
      <c r="X23">
        <f t="shared" si="7"/>
        <v>1.2476295882041648</v>
      </c>
      <c r="Y23">
        <f t="shared" si="8"/>
        <v>1.0313915575488897</v>
      </c>
      <c r="AA23" t="s">
        <v>399</v>
      </c>
      <c r="AB23">
        <v>35</v>
      </c>
      <c r="AC23">
        <v>23</v>
      </c>
      <c r="AD23">
        <v>12</v>
      </c>
      <c r="AE23">
        <f t="shared" si="11"/>
        <v>70</v>
      </c>
      <c r="AF23">
        <f t="shared" si="10"/>
        <v>22</v>
      </c>
    </row>
    <row r="24" spans="1:32" x14ac:dyDescent="0.3">
      <c r="A24" s="9" t="s">
        <v>358</v>
      </c>
      <c r="B24">
        <v>0.1111111111111111</v>
      </c>
      <c r="C24">
        <v>8.0301129234629856E-2</v>
      </c>
      <c r="D24">
        <v>0.10126582278481013</v>
      </c>
      <c r="E24">
        <v>0.10550458715596331</v>
      </c>
      <c r="F24">
        <v>9.2364532019704432E-2</v>
      </c>
      <c r="G24">
        <v>0.12045454545454545</v>
      </c>
      <c r="H24">
        <v>0.15134099616858238</v>
      </c>
      <c r="I24">
        <v>0.18530701754385964</v>
      </c>
      <c r="J24">
        <v>0.18886679920477137</v>
      </c>
      <c r="K24">
        <v>0.4819672131147541</v>
      </c>
      <c r="L24">
        <v>0.47649572649572647</v>
      </c>
      <c r="M24">
        <v>0.38537906137184114</v>
      </c>
      <c r="O24" t="str">
        <f t="shared" si="0"/>
        <v>Olfr1062'</v>
      </c>
      <c r="P24">
        <f t="shared" si="1"/>
        <v>9.7559354376850357E-2</v>
      </c>
      <c r="Q24">
        <f t="shared" si="2"/>
        <v>0.10610788821007107</v>
      </c>
      <c r="R24">
        <f t="shared" si="3"/>
        <v>0.17517160430573778</v>
      </c>
      <c r="S24">
        <f t="shared" si="4"/>
        <v>0.44794733366077394</v>
      </c>
      <c r="U24" t="s">
        <v>357</v>
      </c>
      <c r="V24">
        <f t="shared" si="5"/>
        <v>1</v>
      </c>
      <c r="W24">
        <f t="shared" si="6"/>
        <v>1.0876239278931634</v>
      </c>
      <c r="X24">
        <f t="shared" si="7"/>
        <v>1.7955387817460162</v>
      </c>
      <c r="Y24">
        <f t="shared" si="8"/>
        <v>4.591536470510575</v>
      </c>
      <c r="AA24" t="s">
        <v>400</v>
      </c>
      <c r="AB24">
        <v>22</v>
      </c>
      <c r="AC24">
        <v>27</v>
      </c>
      <c r="AD24">
        <v>27</v>
      </c>
      <c r="AE24">
        <f t="shared" si="11"/>
        <v>76</v>
      </c>
      <c r="AF24">
        <f t="shared" si="10"/>
        <v>23</v>
      </c>
    </row>
    <row r="25" spans="1:32" x14ac:dyDescent="0.3">
      <c r="A25" s="9" t="s">
        <v>360</v>
      </c>
      <c r="B25">
        <v>0.67524115755627012</v>
      </c>
      <c r="C25">
        <v>0.71019677996422181</v>
      </c>
      <c r="D25">
        <v>0.60787671232876717</v>
      </c>
      <c r="E25">
        <v>0.87725631768953072</v>
      </c>
      <c r="F25">
        <v>0.86274509803921573</v>
      </c>
      <c r="G25">
        <v>0.78333333333333333</v>
      </c>
      <c r="H25">
        <v>1.1002004008016033</v>
      </c>
      <c r="I25">
        <v>1.2573529411764706</v>
      </c>
      <c r="J25">
        <v>1.4481605351170568</v>
      </c>
      <c r="K25">
        <v>2.0108024691358026</v>
      </c>
      <c r="L25">
        <v>2.2878535773710484</v>
      </c>
      <c r="M25">
        <v>2.2599388379204894</v>
      </c>
      <c r="O25" t="str">
        <f t="shared" si="0"/>
        <v>Olfr203'</v>
      </c>
      <c r="P25">
        <f t="shared" si="1"/>
        <v>0.66443821661641966</v>
      </c>
      <c r="Q25">
        <f t="shared" si="2"/>
        <v>0.84111158302069322</v>
      </c>
      <c r="R25">
        <f t="shared" si="3"/>
        <v>1.2685712923650436</v>
      </c>
      <c r="S25">
        <f t="shared" si="4"/>
        <v>2.1861982948091137</v>
      </c>
      <c r="U25" t="s">
        <v>359</v>
      </c>
      <c r="V25">
        <f t="shared" si="5"/>
        <v>1</v>
      </c>
      <c r="W25">
        <f t="shared" si="6"/>
        <v>1.2658988631086932</v>
      </c>
      <c r="X25">
        <f t="shared" si="7"/>
        <v>1.9092389038443738</v>
      </c>
      <c r="Y25">
        <f t="shared" si="8"/>
        <v>3.2902958320821671</v>
      </c>
      <c r="AA25" t="s">
        <v>401</v>
      </c>
      <c r="AB25">
        <v>37</v>
      </c>
      <c r="AC25">
        <v>25</v>
      </c>
      <c r="AD25">
        <v>15</v>
      </c>
      <c r="AE25">
        <f t="shared" si="11"/>
        <v>77</v>
      </c>
      <c r="AF25">
        <f t="shared" si="10"/>
        <v>24</v>
      </c>
    </row>
    <row r="26" spans="1:32" x14ac:dyDescent="0.3">
      <c r="A26" s="9" t="s">
        <v>362</v>
      </c>
      <c r="B26">
        <v>4.2502951593860687E-2</v>
      </c>
      <c r="C26">
        <v>6.3996517196343056E-2</v>
      </c>
      <c r="D26">
        <v>6.5188470066518844E-2</v>
      </c>
      <c r="E26">
        <v>6.4467766116941536E-2</v>
      </c>
      <c r="F26">
        <v>5.5955913522679104E-2</v>
      </c>
      <c r="G26">
        <v>6.5254969749351771E-2</v>
      </c>
      <c r="H26">
        <v>6.2957540263543194E-2</v>
      </c>
      <c r="I26">
        <v>0.1</v>
      </c>
      <c r="J26">
        <v>0.14499169894853348</v>
      </c>
      <c r="K26">
        <v>0.40756501182033095</v>
      </c>
      <c r="L26">
        <v>0.4804147465437788</v>
      </c>
      <c r="M26">
        <v>0.37944983818770228</v>
      </c>
      <c r="O26" t="str">
        <f t="shared" si="0"/>
        <v>Olfr201'</v>
      </c>
      <c r="P26">
        <f t="shared" si="1"/>
        <v>5.7229312952240867E-2</v>
      </c>
      <c r="Q26">
        <f t="shared" si="2"/>
        <v>6.1892883129657468E-2</v>
      </c>
      <c r="R26">
        <f t="shared" si="3"/>
        <v>0.10264974640402556</v>
      </c>
      <c r="S26">
        <f t="shared" si="4"/>
        <v>0.42247653218393738</v>
      </c>
      <c r="U26" t="s">
        <v>361</v>
      </c>
      <c r="V26">
        <f t="shared" si="5"/>
        <v>1</v>
      </c>
      <c r="W26">
        <f t="shared" si="6"/>
        <v>1.0814891868666754</v>
      </c>
      <c r="X26">
        <f t="shared" si="7"/>
        <v>1.7936568011866412</v>
      </c>
      <c r="Y26">
        <f t="shared" si="8"/>
        <v>7.3821702618814147</v>
      </c>
      <c r="AA26" t="s">
        <v>402</v>
      </c>
      <c r="AB26">
        <v>14</v>
      </c>
      <c r="AC26">
        <v>28</v>
      </c>
      <c r="AD26">
        <v>41</v>
      </c>
      <c r="AE26">
        <f t="shared" si="11"/>
        <v>83</v>
      </c>
      <c r="AF26">
        <f t="shared" si="10"/>
        <v>25</v>
      </c>
    </row>
    <row r="27" spans="1:32" x14ac:dyDescent="0.3">
      <c r="A27" s="9" t="s">
        <v>363</v>
      </c>
      <c r="B27">
        <v>0.1062087787127587</v>
      </c>
      <c r="C27">
        <v>8.3868010999083406E-2</v>
      </c>
      <c r="D27">
        <v>9.6119929453262781E-2</v>
      </c>
      <c r="E27">
        <v>0.1121203519727505</v>
      </c>
      <c r="F27">
        <v>9.4864479315263914E-2</v>
      </c>
      <c r="G27">
        <v>0.12863309352517985</v>
      </c>
      <c r="H27">
        <v>0.2031480570585342</v>
      </c>
      <c r="I27">
        <v>0.20706912730685018</v>
      </c>
      <c r="J27">
        <v>0.32655246252676662</v>
      </c>
      <c r="K27">
        <v>0.74750522162914834</v>
      </c>
      <c r="L27">
        <v>1.0640235735333512</v>
      </c>
      <c r="M27">
        <v>1.1114294810569882</v>
      </c>
      <c r="O27" t="str">
        <f t="shared" si="0"/>
        <v>Olfr1093'</v>
      </c>
      <c r="P27">
        <f t="shared" si="1"/>
        <v>9.5398906388368301E-2</v>
      </c>
      <c r="Q27">
        <f t="shared" si="2"/>
        <v>0.1118726416043981</v>
      </c>
      <c r="R27">
        <f t="shared" si="3"/>
        <v>0.24558988229738365</v>
      </c>
      <c r="S27">
        <f t="shared" si="4"/>
        <v>0.97431942540649585</v>
      </c>
      <c r="U27" t="s">
        <v>90</v>
      </c>
      <c r="V27">
        <f t="shared" si="5"/>
        <v>1</v>
      </c>
      <c r="W27">
        <f t="shared" si="6"/>
        <v>1.1726826421779442</v>
      </c>
      <c r="X27">
        <f t="shared" si="7"/>
        <v>2.5743469353578217</v>
      </c>
      <c r="Y27">
        <f t="shared" si="8"/>
        <v>10.213108957874717</v>
      </c>
      <c r="AA27" t="s">
        <v>403</v>
      </c>
      <c r="AB27">
        <v>38</v>
      </c>
      <c r="AC27">
        <v>32</v>
      </c>
      <c r="AD27">
        <v>16</v>
      </c>
      <c r="AE27">
        <f t="shared" si="11"/>
        <v>86</v>
      </c>
      <c r="AF27">
        <f t="shared" si="10"/>
        <v>26</v>
      </c>
    </row>
    <row r="28" spans="1:32" x14ac:dyDescent="0.3">
      <c r="A28" s="9" t="s">
        <v>365</v>
      </c>
      <c r="B28">
        <v>9.5313171850365488E-2</v>
      </c>
      <c r="C28">
        <v>0.1037037037037037</v>
      </c>
      <c r="D28">
        <v>0.12569444444444444</v>
      </c>
      <c r="E28">
        <v>8.9044289044289043E-2</v>
      </c>
      <c r="F28">
        <v>0.11028757782389564</v>
      </c>
      <c r="G28">
        <v>0.10424055512721665</v>
      </c>
      <c r="H28">
        <v>0.12906976744186047</v>
      </c>
      <c r="I28">
        <v>0.13436467929775769</v>
      </c>
      <c r="J28">
        <v>0.1228911677141912</v>
      </c>
      <c r="K28">
        <v>0.20565011405509739</v>
      </c>
      <c r="L28">
        <v>0.22269278277748367</v>
      </c>
      <c r="M28">
        <v>0.14213878645658734</v>
      </c>
      <c r="O28" t="str">
        <f t="shared" si="0"/>
        <v>Olfr1009'</v>
      </c>
      <c r="P28">
        <f t="shared" si="1"/>
        <v>0.10823710666617122</v>
      </c>
      <c r="Q28">
        <f t="shared" si="2"/>
        <v>0.10119080733180046</v>
      </c>
      <c r="R28">
        <f t="shared" si="3"/>
        <v>0.12877520481793645</v>
      </c>
      <c r="S28">
        <f t="shared" si="4"/>
        <v>0.19016056109638946</v>
      </c>
      <c r="U28" t="s">
        <v>364</v>
      </c>
      <c r="V28">
        <f t="shared" si="5"/>
        <v>1</v>
      </c>
      <c r="W28">
        <f t="shared" si="6"/>
        <v>0.93489941156591327</v>
      </c>
      <c r="X28">
        <f t="shared" si="7"/>
        <v>1.1897509900658152</v>
      </c>
      <c r="Y28">
        <f t="shared" si="8"/>
        <v>1.7568888060070704</v>
      </c>
      <c r="AA28" t="s">
        <v>404</v>
      </c>
      <c r="AB28">
        <v>32</v>
      </c>
      <c r="AC28">
        <v>34</v>
      </c>
      <c r="AD28">
        <v>25</v>
      </c>
      <c r="AE28">
        <f t="shared" si="11"/>
        <v>91</v>
      </c>
      <c r="AF28">
        <f t="shared" si="10"/>
        <v>27</v>
      </c>
    </row>
    <row r="29" spans="1:32" x14ac:dyDescent="0.3">
      <c r="A29" s="9" t="s">
        <v>367</v>
      </c>
      <c r="B29">
        <v>6.1675037962854805E-2</v>
      </c>
      <c r="C29">
        <v>8.2700300988963735E-2</v>
      </c>
      <c r="D29">
        <v>0.10026995757809487</v>
      </c>
      <c r="E29">
        <v>9.1575091575091569E-2</v>
      </c>
      <c r="F29">
        <v>8.7663739743774297E-2</v>
      </c>
      <c r="G29">
        <v>7.0824653841441002E-2</v>
      </c>
      <c r="H29">
        <v>0.10616194677671838</v>
      </c>
      <c r="I29">
        <v>0.1284019539427774</v>
      </c>
      <c r="J29">
        <v>0.14708344962322076</v>
      </c>
      <c r="K29">
        <v>0.32076637824474658</v>
      </c>
      <c r="L29">
        <v>0.35554792167639987</v>
      </c>
      <c r="M29">
        <v>0.34847399340879781</v>
      </c>
      <c r="O29" t="str">
        <f t="shared" si="0"/>
        <v>Olfr151'</v>
      </c>
      <c r="P29">
        <f t="shared" si="1"/>
        <v>8.1548432176637806E-2</v>
      </c>
      <c r="Q29">
        <f t="shared" si="2"/>
        <v>8.3354495053435618E-2</v>
      </c>
      <c r="R29">
        <f t="shared" si="3"/>
        <v>0.1272157834475722</v>
      </c>
      <c r="S29">
        <f t="shared" si="4"/>
        <v>0.34159609777664812</v>
      </c>
      <c r="U29" t="s">
        <v>366</v>
      </c>
      <c r="V29">
        <f t="shared" si="5"/>
        <v>1</v>
      </c>
      <c r="W29">
        <f t="shared" si="6"/>
        <v>1.022147119553271</v>
      </c>
      <c r="X29">
        <f t="shared" si="7"/>
        <v>1.5600028112375812</v>
      </c>
      <c r="Y29">
        <f t="shared" si="8"/>
        <v>4.1888738833964902</v>
      </c>
      <c r="AA29" t="s">
        <v>129</v>
      </c>
      <c r="AB29">
        <v>42</v>
      </c>
      <c r="AC29">
        <v>29</v>
      </c>
      <c r="AD29">
        <v>26</v>
      </c>
      <c r="AE29">
        <f t="shared" si="11"/>
        <v>97</v>
      </c>
      <c r="AF29">
        <f t="shared" si="10"/>
        <v>28</v>
      </c>
    </row>
    <row r="30" spans="1:32" x14ac:dyDescent="0.3">
      <c r="A30" s="9" t="s">
        <v>369</v>
      </c>
      <c r="B30">
        <v>0.37783375314861462</v>
      </c>
      <c r="C30">
        <v>0.51129032258064511</v>
      </c>
      <c r="D30">
        <v>0.46796874999999999</v>
      </c>
      <c r="E30">
        <v>0.61658841940532083</v>
      </c>
      <c r="F30">
        <v>0.63846767757382283</v>
      </c>
      <c r="G30">
        <v>0.58736349453978154</v>
      </c>
      <c r="H30">
        <v>0.83209876543209882</v>
      </c>
      <c r="I30">
        <v>1.3006535947712419</v>
      </c>
      <c r="J30">
        <v>1.4966329966329965</v>
      </c>
      <c r="K30">
        <v>3.4613152804642167</v>
      </c>
      <c r="L30">
        <v>2.6007751937984498</v>
      </c>
      <c r="M30">
        <v>2.6985815602836878</v>
      </c>
      <c r="O30" t="str">
        <f t="shared" si="0"/>
        <v>Olfr143'</v>
      </c>
      <c r="P30">
        <f t="shared" si="1"/>
        <v>0.45236427524308659</v>
      </c>
      <c r="Q30">
        <f t="shared" si="2"/>
        <v>0.6141398638396417</v>
      </c>
      <c r="R30">
        <f t="shared" si="3"/>
        <v>1.2097951189454459</v>
      </c>
      <c r="S30">
        <f t="shared" si="4"/>
        <v>2.920224011515451</v>
      </c>
      <c r="U30" t="s">
        <v>368</v>
      </c>
      <c r="V30">
        <f t="shared" si="5"/>
        <v>1</v>
      </c>
      <c r="W30">
        <f t="shared" si="6"/>
        <v>1.3576223796842088</v>
      </c>
      <c r="X30">
        <f t="shared" si="7"/>
        <v>2.6743825389291391</v>
      </c>
      <c r="Y30">
        <f t="shared" si="8"/>
        <v>6.4554700079846334</v>
      </c>
      <c r="AA30" t="s">
        <v>405</v>
      </c>
      <c r="AB30">
        <v>23</v>
      </c>
      <c r="AC30">
        <v>35</v>
      </c>
      <c r="AD30">
        <v>39</v>
      </c>
      <c r="AE30">
        <f t="shared" si="11"/>
        <v>97</v>
      </c>
      <c r="AF30">
        <f t="shared" si="10"/>
        <v>28</v>
      </c>
    </row>
    <row r="31" spans="1:32" x14ac:dyDescent="0.3">
      <c r="A31" s="9" t="s">
        <v>369</v>
      </c>
      <c r="B31">
        <v>0.52313725490196084</v>
      </c>
      <c r="C31">
        <v>0.59650400582665697</v>
      </c>
      <c r="D31">
        <v>0.696993670886076</v>
      </c>
      <c r="E31">
        <v>0.65358931552587651</v>
      </c>
      <c r="F31">
        <v>0.71832122679580301</v>
      </c>
      <c r="G31">
        <v>0.83203125</v>
      </c>
      <c r="H31">
        <v>1.6247787610619469</v>
      </c>
      <c r="I31">
        <v>1.7843833185448092</v>
      </c>
      <c r="J31">
        <v>2.0725806451612905</v>
      </c>
      <c r="K31">
        <v>4.2998027613412226</v>
      </c>
      <c r="L31">
        <v>3.9891196834817011</v>
      </c>
      <c r="M31">
        <v>4.107394366197183</v>
      </c>
      <c r="O31" t="str">
        <f t="shared" si="0"/>
        <v>Olfr143'</v>
      </c>
      <c r="P31">
        <f t="shared" si="1"/>
        <v>0.60554497720489797</v>
      </c>
      <c r="Q31">
        <f t="shared" si="2"/>
        <v>0.73464726410722658</v>
      </c>
      <c r="R31">
        <f t="shared" si="3"/>
        <v>1.8272475749226824</v>
      </c>
      <c r="S31">
        <f t="shared" si="4"/>
        <v>4.1321056036733692</v>
      </c>
      <c r="U31" t="s">
        <v>368</v>
      </c>
      <c r="V31">
        <f t="shared" si="5"/>
        <v>1</v>
      </c>
      <c r="W31">
        <f t="shared" si="6"/>
        <v>1.2132001614450587</v>
      </c>
      <c r="X31">
        <f t="shared" si="7"/>
        <v>3.0175257721680309</v>
      </c>
      <c r="Y31">
        <f t="shared" si="8"/>
        <v>6.8237798334097821</v>
      </c>
      <c r="AA31" t="s">
        <v>406</v>
      </c>
      <c r="AB31">
        <v>36</v>
      </c>
      <c r="AC31">
        <v>31</v>
      </c>
      <c r="AD31">
        <v>34</v>
      </c>
      <c r="AE31">
        <f t="shared" si="11"/>
        <v>101</v>
      </c>
      <c r="AF31">
        <f t="shared" si="10"/>
        <v>30</v>
      </c>
    </row>
    <row r="32" spans="1:32" x14ac:dyDescent="0.3">
      <c r="A32" s="9" t="s">
        <v>291</v>
      </c>
      <c r="B32">
        <v>0.50316455696202533</v>
      </c>
      <c r="C32">
        <v>0.56708407871198574</v>
      </c>
      <c r="D32">
        <v>0.64693877551020407</v>
      </c>
      <c r="E32">
        <v>0.65582191780821919</v>
      </c>
      <c r="F32">
        <v>0.68034188034188037</v>
      </c>
      <c r="G32">
        <v>1.0189753320683113</v>
      </c>
      <c r="H32">
        <v>1.1858407079646018</v>
      </c>
      <c r="I32">
        <v>1.5</v>
      </c>
      <c r="J32">
        <v>2.0253164556962027</v>
      </c>
      <c r="K32">
        <v>3.1889117043121149</v>
      </c>
      <c r="L32">
        <v>3.1643286573146292</v>
      </c>
      <c r="M32">
        <v>2.0364500792393025</v>
      </c>
      <c r="O32" t="str">
        <f t="shared" si="0"/>
        <v>Olfr25'</v>
      </c>
      <c r="P32">
        <f t="shared" si="1"/>
        <v>0.57239580372807175</v>
      </c>
      <c r="Q32">
        <f t="shared" si="2"/>
        <v>0.7850463767394702</v>
      </c>
      <c r="R32">
        <f t="shared" si="3"/>
        <v>1.5703857212202681</v>
      </c>
      <c r="S32">
        <f t="shared" si="4"/>
        <v>2.7965634802886825</v>
      </c>
      <c r="U32" t="s">
        <v>290</v>
      </c>
      <c r="V32">
        <f t="shared" si="5"/>
        <v>1</v>
      </c>
      <c r="W32">
        <f t="shared" si="6"/>
        <v>1.3715096645125344</v>
      </c>
      <c r="X32">
        <f t="shared" si="7"/>
        <v>2.7435311562247438</v>
      </c>
      <c r="Y32">
        <f t="shared" si="8"/>
        <v>4.8857162510178824</v>
      </c>
      <c r="AA32" t="s">
        <v>316</v>
      </c>
      <c r="AB32">
        <v>31</v>
      </c>
      <c r="AC32">
        <v>36</v>
      </c>
      <c r="AD32">
        <v>40</v>
      </c>
      <c r="AE32">
        <f t="shared" si="11"/>
        <v>107</v>
      </c>
      <c r="AF32">
        <f t="shared" si="10"/>
        <v>31</v>
      </c>
    </row>
    <row r="33" spans="1:32" x14ac:dyDescent="0.3">
      <c r="A33" s="9" t="s">
        <v>370</v>
      </c>
      <c r="B33">
        <v>0.11834078893859293</v>
      </c>
      <c r="C33">
        <v>0.11298962169400736</v>
      </c>
      <c r="D33">
        <v>9.3861460484325129E-2</v>
      </c>
      <c r="E33">
        <v>0.10189159116197742</v>
      </c>
      <c r="F33">
        <v>0.12452107279693486</v>
      </c>
      <c r="G33">
        <v>0.12910211560886223</v>
      </c>
      <c r="H33">
        <v>0.18292470874630498</v>
      </c>
      <c r="I33">
        <v>0.23079240735161194</v>
      </c>
      <c r="J33">
        <v>0.33558523173605653</v>
      </c>
      <c r="K33">
        <v>0.88799606428337163</v>
      </c>
      <c r="L33">
        <v>0.8742980561555076</v>
      </c>
      <c r="M33">
        <v>0.97361637604245643</v>
      </c>
      <c r="O33" t="str">
        <f t="shared" si="0"/>
        <v>Olfr895'</v>
      </c>
      <c r="P33">
        <f t="shared" si="1"/>
        <v>0.10839729037230848</v>
      </c>
      <c r="Q33">
        <f t="shared" si="2"/>
        <v>0.11850492652259152</v>
      </c>
      <c r="R33">
        <f t="shared" si="3"/>
        <v>0.24976744927799119</v>
      </c>
      <c r="S33">
        <f t="shared" si="4"/>
        <v>0.91197016549377852</v>
      </c>
      <c r="U33" t="s">
        <v>92</v>
      </c>
      <c r="V33">
        <f t="shared" si="5"/>
        <v>1</v>
      </c>
      <c r="W33">
        <f t="shared" si="6"/>
        <v>1.0932462067600277</v>
      </c>
      <c r="X33">
        <f t="shared" si="7"/>
        <v>2.3041853575871079</v>
      </c>
      <c r="Y33">
        <f t="shared" si="8"/>
        <v>8.4132192083535084</v>
      </c>
      <c r="AA33" t="s">
        <v>407</v>
      </c>
      <c r="AB33">
        <v>19</v>
      </c>
      <c r="AC33">
        <v>40</v>
      </c>
      <c r="AD33">
        <v>48</v>
      </c>
      <c r="AE33">
        <f t="shared" si="11"/>
        <v>107</v>
      </c>
      <c r="AF33">
        <f t="shared" si="10"/>
        <v>31</v>
      </c>
    </row>
    <row r="34" spans="1:32" x14ac:dyDescent="0.3">
      <c r="A34" s="9" t="s">
        <v>372</v>
      </c>
      <c r="B34">
        <v>4.4014671557185726E-2</v>
      </c>
      <c r="C34">
        <v>4.5796737766624844E-2</v>
      </c>
      <c r="D34">
        <v>4.1016843418590146E-2</v>
      </c>
      <c r="E34">
        <v>5.0615595075239397E-2</v>
      </c>
      <c r="F34">
        <v>5.3775559491225249E-2</v>
      </c>
      <c r="G34">
        <v>3.9561876736962563E-2</v>
      </c>
      <c r="H34">
        <v>5.9744680851063832E-2</v>
      </c>
      <c r="I34">
        <v>6.5499242296682941E-2</v>
      </c>
      <c r="J34">
        <v>0.10157084032331859</v>
      </c>
      <c r="K34">
        <v>0.25677091126739487</v>
      </c>
      <c r="L34">
        <v>0.23052714398111723</v>
      </c>
      <c r="M34">
        <v>0.26139817629179329</v>
      </c>
      <c r="O34" t="str">
        <f t="shared" ref="O34:O54" si="12">A34</f>
        <v>Olfr923'</v>
      </c>
      <c r="P34">
        <f t="shared" ref="P34:P54" si="13">AVERAGE(B34:D34)</f>
        <v>4.3609417580800246E-2</v>
      </c>
      <c r="Q34">
        <f t="shared" ref="Q34:Q54" si="14">AVERAGE(E34:G34)</f>
        <v>4.7984343767809072E-2</v>
      </c>
      <c r="R34">
        <f t="shared" ref="R34:R54" si="15">AVERAGE(H34:J34)</f>
        <v>7.560492115702179E-2</v>
      </c>
      <c r="S34">
        <f t="shared" ref="S34:S54" si="16">AVERAGE(K34:M34)</f>
        <v>0.24956541051343514</v>
      </c>
      <c r="U34" t="s">
        <v>371</v>
      </c>
      <c r="V34">
        <f t="shared" ref="V34:V54" si="17">P34/$P34</f>
        <v>1</v>
      </c>
      <c r="W34">
        <f t="shared" ref="W34:W54" si="18">Q34/$P34</f>
        <v>1.1003206745172163</v>
      </c>
      <c r="X34">
        <f t="shared" ref="X34:X54" si="19">R34/$P34</f>
        <v>1.7336833498622115</v>
      </c>
      <c r="Y34">
        <f t="shared" ref="Y34:Y54" si="20">S34/$P34</f>
        <v>5.7227411957758036</v>
      </c>
      <c r="AA34" t="s">
        <v>408</v>
      </c>
      <c r="AB34">
        <v>49</v>
      </c>
      <c r="AC34">
        <v>46</v>
      </c>
      <c r="AD34">
        <v>13</v>
      </c>
      <c r="AE34">
        <f t="shared" si="11"/>
        <v>108</v>
      </c>
      <c r="AF34">
        <f t="shared" si="10"/>
        <v>33</v>
      </c>
    </row>
    <row r="35" spans="1:32" x14ac:dyDescent="0.3">
      <c r="A35" s="9" t="s">
        <v>373</v>
      </c>
      <c r="B35">
        <v>0.33455210237659966</v>
      </c>
      <c r="C35">
        <v>0.28252788104089221</v>
      </c>
      <c r="D35">
        <v>0.33553719008264465</v>
      </c>
      <c r="E35">
        <v>0.25236593059936907</v>
      </c>
      <c r="F35">
        <v>0.28413284132841327</v>
      </c>
      <c r="G35">
        <v>0.34300341296928327</v>
      </c>
      <c r="H35">
        <v>0.40670859538784065</v>
      </c>
      <c r="I35">
        <v>0.5791505791505791</v>
      </c>
      <c r="J35">
        <v>0.73296500920810315</v>
      </c>
      <c r="K35">
        <v>1.0948419301164725</v>
      </c>
      <c r="L35">
        <v>1.2467043314500941</v>
      </c>
      <c r="M35">
        <v>1.3160919540229885</v>
      </c>
      <c r="O35" t="str">
        <f t="shared" si="12"/>
        <v>Olfr888'</v>
      </c>
      <c r="P35">
        <f t="shared" si="13"/>
        <v>0.31753905783337882</v>
      </c>
      <c r="Q35">
        <f t="shared" si="14"/>
        <v>0.2931673949656885</v>
      </c>
      <c r="R35">
        <f t="shared" si="15"/>
        <v>0.5729413945821743</v>
      </c>
      <c r="S35">
        <f t="shared" si="16"/>
        <v>1.2192127385298519</v>
      </c>
      <c r="U35" t="s">
        <v>94</v>
      </c>
      <c r="V35">
        <f t="shared" si="17"/>
        <v>1</v>
      </c>
      <c r="W35">
        <f t="shared" si="18"/>
        <v>0.92324829885815562</v>
      </c>
      <c r="X35">
        <f t="shared" si="19"/>
        <v>1.8043178640493789</v>
      </c>
      <c r="Y35">
        <f t="shared" si="20"/>
        <v>3.839567790018465</v>
      </c>
      <c r="AA35" t="s">
        <v>409</v>
      </c>
      <c r="AB35">
        <v>63</v>
      </c>
      <c r="AC35">
        <v>26</v>
      </c>
      <c r="AD35">
        <v>22</v>
      </c>
      <c r="AE35">
        <f t="shared" si="11"/>
        <v>111</v>
      </c>
      <c r="AF35">
        <f t="shared" si="10"/>
        <v>34</v>
      </c>
    </row>
    <row r="36" spans="1:32" x14ac:dyDescent="0.3">
      <c r="A36" s="9" t="s">
        <v>375</v>
      </c>
      <c r="B36">
        <v>5.2366565961732128E-2</v>
      </c>
      <c r="C36">
        <v>6.4127926145730305E-2</v>
      </c>
      <c r="D36">
        <v>4.7837383463243163E-2</v>
      </c>
      <c r="E36">
        <v>5.090311986863711E-2</v>
      </c>
      <c r="F36">
        <v>6.6850447966919371E-2</v>
      </c>
      <c r="G36">
        <v>7.545826659547962E-2</v>
      </c>
      <c r="H36">
        <v>0.11575984990619137</v>
      </c>
      <c r="I36">
        <v>0.20035460992907803</v>
      </c>
      <c r="J36">
        <v>0.2716147911678638</v>
      </c>
      <c r="K36">
        <v>0.49477095301222568</v>
      </c>
      <c r="L36">
        <v>0.4289381248311267</v>
      </c>
      <c r="M36">
        <v>0.48995619996979306</v>
      </c>
      <c r="O36" t="str">
        <f t="shared" si="12"/>
        <v>Olfr890'</v>
      </c>
      <c r="P36">
        <f t="shared" si="13"/>
        <v>5.4777291856901868E-2</v>
      </c>
      <c r="Q36">
        <f t="shared" si="14"/>
        <v>6.4403944810345379E-2</v>
      </c>
      <c r="R36">
        <f t="shared" si="15"/>
        <v>0.19590975033437774</v>
      </c>
      <c r="S36">
        <f t="shared" si="16"/>
        <v>0.47122175927104842</v>
      </c>
      <c r="U36" t="s">
        <v>374</v>
      </c>
      <c r="V36">
        <f t="shared" si="17"/>
        <v>1</v>
      </c>
      <c r="W36">
        <f t="shared" si="18"/>
        <v>1.1757416737320971</v>
      </c>
      <c r="X36">
        <f t="shared" si="19"/>
        <v>3.5764774725659128</v>
      </c>
      <c r="Y36">
        <f t="shared" si="20"/>
        <v>8.6025019364237725</v>
      </c>
      <c r="AA36" t="s">
        <v>411</v>
      </c>
      <c r="AB36">
        <v>13</v>
      </c>
      <c r="AC36">
        <v>41</v>
      </c>
      <c r="AD36">
        <v>62</v>
      </c>
      <c r="AE36">
        <f t="shared" si="11"/>
        <v>116</v>
      </c>
      <c r="AF36">
        <f t="shared" si="10"/>
        <v>35</v>
      </c>
    </row>
    <row r="37" spans="1:32" x14ac:dyDescent="0.3">
      <c r="A37" s="9" t="s">
        <v>376</v>
      </c>
      <c r="B37">
        <v>0.12282844733984799</v>
      </c>
      <c r="C37">
        <v>0.1429686483673735</v>
      </c>
      <c r="D37">
        <v>0.17383512544802868</v>
      </c>
      <c r="E37">
        <v>0.36009550813311447</v>
      </c>
      <c r="F37">
        <v>0.6180298671050829</v>
      </c>
      <c r="G37">
        <v>0.7210216110019646</v>
      </c>
      <c r="H37">
        <v>1.092283214001591</v>
      </c>
      <c r="I37">
        <v>1.6638059085657699</v>
      </c>
      <c r="J37">
        <v>1.9305088814210274</v>
      </c>
      <c r="K37">
        <v>2.6810783316378433</v>
      </c>
      <c r="L37">
        <v>2.148865838367719</v>
      </c>
      <c r="M37">
        <v>2.513275517011341</v>
      </c>
      <c r="O37" t="str">
        <f t="shared" si="12"/>
        <v>Olfr889'</v>
      </c>
      <c r="P37">
        <f t="shared" si="13"/>
        <v>0.14654407371841671</v>
      </c>
      <c r="Q37">
        <f t="shared" si="14"/>
        <v>0.56638232874672056</v>
      </c>
      <c r="R37">
        <f t="shared" si="15"/>
        <v>1.562199334662796</v>
      </c>
      <c r="S37">
        <f t="shared" si="16"/>
        <v>2.4477398956723011</v>
      </c>
      <c r="U37" t="s">
        <v>96</v>
      </c>
      <c r="V37">
        <f t="shared" si="17"/>
        <v>1</v>
      </c>
      <c r="W37">
        <f t="shared" si="18"/>
        <v>3.8649282388247221</v>
      </c>
      <c r="X37">
        <f t="shared" si="19"/>
        <v>10.660269603699907</v>
      </c>
      <c r="Y37">
        <f t="shared" si="20"/>
        <v>16.703097119953238</v>
      </c>
      <c r="AA37" t="s">
        <v>410</v>
      </c>
      <c r="AB37">
        <v>54</v>
      </c>
      <c r="AC37">
        <v>39</v>
      </c>
      <c r="AD37">
        <v>28</v>
      </c>
      <c r="AE37">
        <f t="shared" si="11"/>
        <v>121</v>
      </c>
      <c r="AF37">
        <f t="shared" si="10"/>
        <v>36</v>
      </c>
    </row>
    <row r="38" spans="1:32" x14ac:dyDescent="0.3">
      <c r="A38" s="9" t="s">
        <v>99</v>
      </c>
      <c r="B38">
        <v>8.723404255319149E-2</v>
      </c>
      <c r="C38">
        <v>8.9552238805970144E-2</v>
      </c>
      <c r="D38">
        <v>7.8684050939963612E-2</v>
      </c>
      <c r="E38">
        <v>0.24915765206596915</v>
      </c>
      <c r="F38">
        <v>0.28491035204816123</v>
      </c>
      <c r="G38">
        <v>0.41359284256788575</v>
      </c>
      <c r="H38">
        <v>0.76859091665280321</v>
      </c>
      <c r="I38">
        <v>0.8787120975304783</v>
      </c>
      <c r="J38">
        <v>1.4393752106978313</v>
      </c>
      <c r="K38">
        <v>2.1736633916039301</v>
      </c>
      <c r="L38">
        <v>2.0561493708564469</v>
      </c>
      <c r="M38">
        <v>2.0753731343283581</v>
      </c>
      <c r="O38" t="str">
        <f t="shared" si="12"/>
        <v>Olfr145'</v>
      </c>
      <c r="P38">
        <f t="shared" si="13"/>
        <v>8.5156777433041744E-2</v>
      </c>
      <c r="Q38">
        <f t="shared" si="14"/>
        <v>0.31588694889400537</v>
      </c>
      <c r="R38">
        <f t="shared" si="15"/>
        <v>1.0288927416270377</v>
      </c>
      <c r="S38">
        <f t="shared" si="16"/>
        <v>2.1017286322629114</v>
      </c>
      <c r="U38" t="s">
        <v>98</v>
      </c>
      <c r="V38">
        <f t="shared" si="17"/>
        <v>1</v>
      </c>
      <c r="W38">
        <f t="shared" si="18"/>
        <v>3.709475140042557</v>
      </c>
      <c r="X38">
        <f t="shared" si="19"/>
        <v>12.082335342434133</v>
      </c>
      <c r="Y38">
        <f t="shared" si="20"/>
        <v>24.68069712848737</v>
      </c>
      <c r="AA38" t="s">
        <v>237</v>
      </c>
      <c r="AB38">
        <v>30</v>
      </c>
      <c r="AC38">
        <v>44</v>
      </c>
      <c r="AD38">
        <v>47</v>
      </c>
      <c r="AE38">
        <f t="shared" si="11"/>
        <v>121</v>
      </c>
      <c r="AF38">
        <f t="shared" si="10"/>
        <v>36</v>
      </c>
    </row>
    <row r="39" spans="1:32" x14ac:dyDescent="0.3">
      <c r="A39" s="9" t="s">
        <v>105</v>
      </c>
      <c r="B39">
        <v>8.959757023538345E-2</v>
      </c>
      <c r="C39">
        <v>6.7337948395217118E-2</v>
      </c>
      <c r="D39">
        <v>8.9567259308956731E-2</v>
      </c>
      <c r="E39">
        <v>9.1513138024765933E-2</v>
      </c>
      <c r="F39">
        <v>8.5402786190187763E-2</v>
      </c>
      <c r="G39">
        <v>0.11542581681842529</v>
      </c>
      <c r="H39">
        <v>0.27806122448979592</v>
      </c>
      <c r="I39">
        <v>0.36221788799108384</v>
      </c>
      <c r="J39">
        <v>0.74213171118751653</v>
      </c>
      <c r="K39">
        <v>1.5349682107175295</v>
      </c>
      <c r="L39">
        <v>1.7943225806451613</v>
      </c>
      <c r="M39">
        <v>1.7987152034261242</v>
      </c>
      <c r="O39" t="str">
        <f t="shared" si="12"/>
        <v>Olfr876'</v>
      </c>
      <c r="P39">
        <f t="shared" si="13"/>
        <v>8.21675926465191E-2</v>
      </c>
      <c r="Q39">
        <f t="shared" si="14"/>
        <v>9.7447247011126323E-2</v>
      </c>
      <c r="R39">
        <f t="shared" si="15"/>
        <v>0.46080360788946545</v>
      </c>
      <c r="S39">
        <f t="shared" si="16"/>
        <v>1.7093353315962716</v>
      </c>
      <c r="U39" t="s">
        <v>104</v>
      </c>
      <c r="V39">
        <f t="shared" si="17"/>
        <v>1</v>
      </c>
      <c r="W39">
        <f t="shared" si="18"/>
        <v>1.1859571866774719</v>
      </c>
      <c r="X39">
        <f t="shared" si="19"/>
        <v>5.6080942990726239</v>
      </c>
      <c r="Y39">
        <f t="shared" si="20"/>
        <v>20.803035315270186</v>
      </c>
      <c r="AA39" t="s">
        <v>413</v>
      </c>
      <c r="AB39">
        <v>50</v>
      </c>
      <c r="AC39">
        <v>37</v>
      </c>
      <c r="AD39">
        <v>35</v>
      </c>
      <c r="AE39">
        <f t="shared" si="11"/>
        <v>122</v>
      </c>
      <c r="AF39">
        <f t="shared" si="10"/>
        <v>38</v>
      </c>
    </row>
    <row r="40" spans="1:32" x14ac:dyDescent="0.3">
      <c r="A40" s="9" t="s">
        <v>213</v>
      </c>
      <c r="B40">
        <v>9.4558793560220095E-2</v>
      </c>
      <c r="C40">
        <v>0.10174547061422889</v>
      </c>
      <c r="D40">
        <v>9.5721393034825866E-2</v>
      </c>
      <c r="E40">
        <v>9.5830803481076698E-2</v>
      </c>
      <c r="F40">
        <v>7.9211746522411128E-2</v>
      </c>
      <c r="G40">
        <v>9.4249034547542007E-2</v>
      </c>
      <c r="H40">
        <v>9.5835823869296677E-2</v>
      </c>
      <c r="I40">
        <v>0.11938396176314392</v>
      </c>
      <c r="J40">
        <v>8.8399472241956767E-2</v>
      </c>
      <c r="K40">
        <v>0.11865942028985507</v>
      </c>
      <c r="L40">
        <v>0.12597690423422372</v>
      </c>
      <c r="M40">
        <v>0.14301152737752162</v>
      </c>
      <c r="O40" t="str">
        <f t="shared" si="12"/>
        <v>Olfr1170'</v>
      </c>
      <c r="P40">
        <f t="shared" si="13"/>
        <v>9.7341885736424952E-2</v>
      </c>
      <c r="Q40">
        <f t="shared" si="14"/>
        <v>8.9763861517009949E-2</v>
      </c>
      <c r="R40">
        <f t="shared" si="15"/>
        <v>0.10120641929146579</v>
      </c>
      <c r="S40">
        <f t="shared" si="16"/>
        <v>0.12921595063386682</v>
      </c>
      <c r="U40" t="s">
        <v>212</v>
      </c>
      <c r="V40">
        <f t="shared" si="17"/>
        <v>1</v>
      </c>
      <c r="W40">
        <f t="shared" si="18"/>
        <v>0.92215042720731544</v>
      </c>
      <c r="X40">
        <f t="shared" si="19"/>
        <v>1.0397006234860184</v>
      </c>
      <c r="Y40">
        <f t="shared" si="20"/>
        <v>1.3274444978778002</v>
      </c>
      <c r="AA40" t="s">
        <v>412</v>
      </c>
      <c r="AB40">
        <v>60</v>
      </c>
      <c r="AC40">
        <v>30</v>
      </c>
      <c r="AD40">
        <v>36</v>
      </c>
      <c r="AE40">
        <f t="shared" si="11"/>
        <v>126</v>
      </c>
      <c r="AF40">
        <f t="shared" si="10"/>
        <v>39</v>
      </c>
    </row>
    <row r="41" spans="1:32" x14ac:dyDescent="0.3">
      <c r="A41" s="9" t="s">
        <v>378</v>
      </c>
      <c r="B41">
        <v>7.6747088186356074E-2</v>
      </c>
      <c r="C41">
        <v>8.5803432137285487E-2</v>
      </c>
      <c r="D41">
        <v>6.6167023554603854E-2</v>
      </c>
      <c r="E41">
        <v>5.4934370442391835E-2</v>
      </c>
      <c r="F41">
        <v>7.8958785249457694E-2</v>
      </c>
      <c r="G41">
        <v>7.0379103936150919E-2</v>
      </c>
      <c r="H41">
        <v>6.608097784568373E-2</v>
      </c>
      <c r="I41">
        <v>9.2928544983339509E-2</v>
      </c>
      <c r="J41">
        <v>0.1360126707582657</v>
      </c>
      <c r="K41">
        <v>0.33774038461538464</v>
      </c>
      <c r="L41">
        <v>0.30152882667157854</v>
      </c>
      <c r="M41">
        <v>0.42839805825242716</v>
      </c>
      <c r="O41" t="str">
        <f t="shared" si="12"/>
        <v>Olfr19'</v>
      </c>
      <c r="P41">
        <f t="shared" si="13"/>
        <v>7.6239181292748467E-2</v>
      </c>
      <c r="Q41">
        <f t="shared" si="14"/>
        <v>6.8090753209333485E-2</v>
      </c>
      <c r="R41">
        <f t="shared" si="15"/>
        <v>9.834073119576299E-2</v>
      </c>
      <c r="S41">
        <f t="shared" si="16"/>
        <v>0.35588908984646345</v>
      </c>
      <c r="U41" t="s">
        <v>377</v>
      </c>
      <c r="V41">
        <f t="shared" si="17"/>
        <v>1</v>
      </c>
      <c r="W41">
        <f t="shared" si="18"/>
        <v>0.89312020479173193</v>
      </c>
      <c r="X41">
        <f t="shared" si="19"/>
        <v>1.2898975241896613</v>
      </c>
      <c r="Y41">
        <f t="shared" si="20"/>
        <v>4.6680602258817023</v>
      </c>
      <c r="AA41" t="s">
        <v>131</v>
      </c>
      <c r="AB41">
        <v>40</v>
      </c>
      <c r="AC41">
        <v>42</v>
      </c>
      <c r="AD41">
        <v>44</v>
      </c>
      <c r="AE41">
        <f t="shared" si="11"/>
        <v>126</v>
      </c>
      <c r="AF41">
        <f t="shared" si="10"/>
        <v>39</v>
      </c>
    </row>
    <row r="42" spans="1:32" x14ac:dyDescent="0.3">
      <c r="A42" s="9" t="s">
        <v>379</v>
      </c>
      <c r="B42">
        <v>1.3143820766080463</v>
      </c>
      <c r="C42">
        <v>1.4690708081073967</v>
      </c>
      <c r="D42">
        <v>1.400765306122449</v>
      </c>
      <c r="E42">
        <v>1.26731843575419</v>
      </c>
      <c r="F42">
        <v>1.18299535792817</v>
      </c>
      <c r="G42">
        <v>1.304635761589404</v>
      </c>
      <c r="H42">
        <v>1.3210500963391136</v>
      </c>
      <c r="I42">
        <v>1.301439851370181</v>
      </c>
      <c r="J42">
        <v>1.3458106098165592</v>
      </c>
      <c r="K42">
        <v>2.3833876221498373</v>
      </c>
      <c r="L42">
        <v>1.9515062454077885</v>
      </c>
      <c r="M42">
        <v>2.2071802543006731</v>
      </c>
      <c r="O42" t="str">
        <f t="shared" si="12"/>
        <v>Olfr1352'</v>
      </c>
      <c r="P42">
        <f t="shared" si="13"/>
        <v>1.3947393969459638</v>
      </c>
      <c r="Q42">
        <f t="shared" si="14"/>
        <v>1.2516498517572547</v>
      </c>
      <c r="R42">
        <f t="shared" si="15"/>
        <v>1.322766852508618</v>
      </c>
      <c r="S42">
        <f t="shared" si="16"/>
        <v>2.1806913739527665</v>
      </c>
      <c r="U42" t="s">
        <v>298</v>
      </c>
      <c r="V42">
        <f t="shared" si="17"/>
        <v>1</v>
      </c>
      <c r="W42">
        <f t="shared" si="18"/>
        <v>0.89740768382822644</v>
      </c>
      <c r="X42">
        <f t="shared" si="19"/>
        <v>0.94839713813566695</v>
      </c>
      <c r="Y42">
        <f t="shared" si="20"/>
        <v>1.5635117060060022</v>
      </c>
      <c r="AA42" t="s">
        <v>414</v>
      </c>
      <c r="AB42">
        <v>16</v>
      </c>
      <c r="AC42">
        <v>52</v>
      </c>
      <c r="AD42">
        <v>67</v>
      </c>
      <c r="AE42">
        <f t="shared" si="11"/>
        <v>135</v>
      </c>
      <c r="AF42">
        <f t="shared" si="10"/>
        <v>41</v>
      </c>
    </row>
    <row r="43" spans="1:32" x14ac:dyDescent="0.3">
      <c r="A43" s="9" t="s">
        <v>381</v>
      </c>
      <c r="B43">
        <v>3.2202976335691635E-2</v>
      </c>
      <c r="C43">
        <v>4.1801948051948049E-2</v>
      </c>
      <c r="D43">
        <v>3.8030367532283241E-2</v>
      </c>
      <c r="E43">
        <v>5.3818181818181821E-2</v>
      </c>
      <c r="F43">
        <v>3.8793103448275863E-2</v>
      </c>
      <c r="G43">
        <v>4.3309063519959827E-2</v>
      </c>
      <c r="H43">
        <v>5.2951143744704887E-2</v>
      </c>
      <c r="I43">
        <v>4.6614872364039953E-2</v>
      </c>
      <c r="J43">
        <v>6.0004340277777776E-2</v>
      </c>
      <c r="K43">
        <v>7.5523402389564842E-2</v>
      </c>
      <c r="L43">
        <v>9.0375586854460094E-2</v>
      </c>
      <c r="M43">
        <v>0.10219547531483339</v>
      </c>
      <c r="O43" t="str">
        <f t="shared" si="12"/>
        <v>Olfr347'</v>
      </c>
      <c r="P43">
        <f t="shared" si="13"/>
        <v>3.7345097306640977E-2</v>
      </c>
      <c r="Q43">
        <f t="shared" si="14"/>
        <v>4.5306782928805835E-2</v>
      </c>
      <c r="R43">
        <f t="shared" si="15"/>
        <v>5.3190118795507536E-2</v>
      </c>
      <c r="S43">
        <f t="shared" si="16"/>
        <v>8.9364821519619442E-2</v>
      </c>
      <c r="U43" t="s">
        <v>380</v>
      </c>
      <c r="V43">
        <f t="shared" si="17"/>
        <v>1</v>
      </c>
      <c r="W43">
        <f t="shared" si="18"/>
        <v>1.2131922580570984</v>
      </c>
      <c r="X43">
        <f t="shared" si="19"/>
        <v>1.4242865230411084</v>
      </c>
      <c r="Y43">
        <f t="shared" si="20"/>
        <v>2.3929465435809143</v>
      </c>
      <c r="AA43" t="s">
        <v>415</v>
      </c>
      <c r="AB43">
        <v>47</v>
      </c>
      <c r="AC43">
        <v>51</v>
      </c>
      <c r="AD43">
        <v>46</v>
      </c>
      <c r="AE43">
        <f t="shared" si="11"/>
        <v>144</v>
      </c>
      <c r="AF43">
        <f t="shared" si="10"/>
        <v>42</v>
      </c>
    </row>
    <row r="44" spans="1:32" x14ac:dyDescent="0.3">
      <c r="A44" s="9" t="s">
        <v>222</v>
      </c>
      <c r="B44">
        <v>6.5967940813810105E-2</v>
      </c>
      <c r="C44">
        <v>9.5202058422884817E-2</v>
      </c>
      <c r="D44">
        <v>9.3853940708604477E-2</v>
      </c>
      <c r="E44">
        <v>9.3884582256675286E-2</v>
      </c>
      <c r="F44">
        <v>0.11241186643607823</v>
      </c>
      <c r="G44">
        <v>0.10130970724191063</v>
      </c>
      <c r="H44">
        <v>0.19731420723332824</v>
      </c>
      <c r="I44">
        <v>0.26510441575003985</v>
      </c>
      <c r="J44">
        <v>0.43292115410184817</v>
      </c>
      <c r="K44">
        <v>0.6115809255344139</v>
      </c>
      <c r="L44">
        <v>0.93307814149947199</v>
      </c>
      <c r="M44">
        <v>0.85540471311475408</v>
      </c>
      <c r="O44" t="str">
        <f t="shared" si="12"/>
        <v>Olfr339'</v>
      </c>
      <c r="P44">
        <f t="shared" si="13"/>
        <v>8.5007979981766457E-2</v>
      </c>
      <c r="Q44">
        <f t="shared" si="14"/>
        <v>0.10253538531155471</v>
      </c>
      <c r="R44">
        <f t="shared" si="15"/>
        <v>0.29844659236173876</v>
      </c>
      <c r="S44">
        <f t="shared" si="16"/>
        <v>0.80002126004954655</v>
      </c>
      <c r="U44" t="s">
        <v>221</v>
      </c>
      <c r="V44">
        <f t="shared" si="17"/>
        <v>1</v>
      </c>
      <c r="W44">
        <f t="shared" si="18"/>
        <v>1.2061854114584036</v>
      </c>
      <c r="X44">
        <f t="shared" si="19"/>
        <v>3.5108067786783455</v>
      </c>
      <c r="Y44">
        <f t="shared" si="20"/>
        <v>9.4111312869820551</v>
      </c>
      <c r="AA44" t="s">
        <v>416</v>
      </c>
      <c r="AB44">
        <v>67</v>
      </c>
      <c r="AC44">
        <v>50</v>
      </c>
      <c r="AD44">
        <v>33</v>
      </c>
      <c r="AE44">
        <f t="shared" si="11"/>
        <v>150</v>
      </c>
      <c r="AF44">
        <f t="shared" si="10"/>
        <v>43</v>
      </c>
    </row>
    <row r="45" spans="1:32" x14ac:dyDescent="0.3">
      <c r="A45" s="9" t="s">
        <v>383</v>
      </c>
      <c r="B45">
        <v>0.29616087751371117</v>
      </c>
      <c r="C45">
        <v>0.24406047516198703</v>
      </c>
      <c r="D45">
        <v>0.47499999999999998</v>
      </c>
      <c r="E45">
        <v>0.18909090909090909</v>
      </c>
      <c r="F45">
        <v>0.36138613861386137</v>
      </c>
      <c r="G45">
        <v>0.36440677966101692</v>
      </c>
      <c r="H45">
        <v>0.51025056947608205</v>
      </c>
      <c r="I45">
        <v>0.70528455284552849</v>
      </c>
      <c r="J45">
        <v>0.88157894736842102</v>
      </c>
      <c r="K45">
        <v>1.9525691699604744</v>
      </c>
      <c r="L45">
        <v>2.4046997389033944</v>
      </c>
      <c r="M45">
        <v>1.9301397205588822</v>
      </c>
      <c r="O45" t="str">
        <f t="shared" si="12"/>
        <v>Olfr346'</v>
      </c>
      <c r="P45">
        <f t="shared" si="13"/>
        <v>0.33840711755856612</v>
      </c>
      <c r="Q45">
        <f t="shared" si="14"/>
        <v>0.30496127578859578</v>
      </c>
      <c r="R45">
        <f t="shared" si="15"/>
        <v>0.69903802323001063</v>
      </c>
      <c r="S45">
        <f t="shared" si="16"/>
        <v>2.0958028764742505</v>
      </c>
      <c r="U45" t="s">
        <v>382</v>
      </c>
      <c r="V45">
        <f t="shared" si="17"/>
        <v>1</v>
      </c>
      <c r="W45">
        <f t="shared" si="18"/>
        <v>0.90116684893844745</v>
      </c>
      <c r="X45">
        <f t="shared" si="19"/>
        <v>2.0656717514489991</v>
      </c>
      <c r="Y45">
        <f t="shared" si="20"/>
        <v>6.1931406513976235</v>
      </c>
      <c r="AA45" t="s">
        <v>417</v>
      </c>
      <c r="AB45">
        <v>28</v>
      </c>
      <c r="AC45">
        <v>58</v>
      </c>
      <c r="AD45">
        <v>66</v>
      </c>
      <c r="AE45">
        <f t="shared" si="11"/>
        <v>152</v>
      </c>
      <c r="AF45">
        <f t="shared" si="10"/>
        <v>44</v>
      </c>
    </row>
    <row r="46" spans="1:32" x14ac:dyDescent="0.3">
      <c r="A46" s="9" t="s">
        <v>383</v>
      </c>
      <c r="B46">
        <v>7.0674846625766868E-2</v>
      </c>
      <c r="C46">
        <v>6.390617520344663E-2</v>
      </c>
      <c r="D46">
        <v>7.889963724304716E-2</v>
      </c>
      <c r="E46">
        <v>7.6009501187648459E-2</v>
      </c>
      <c r="F46">
        <v>7.2387470386943931E-2</v>
      </c>
      <c r="G46">
        <v>8.2924435721295389E-2</v>
      </c>
      <c r="H46">
        <v>0.11737598265112496</v>
      </c>
      <c r="I46">
        <v>0.14512922465208747</v>
      </c>
      <c r="J46">
        <v>0.21471254893880073</v>
      </c>
      <c r="K46">
        <v>0.55124653739612184</v>
      </c>
      <c r="L46">
        <v>0.58778299871849637</v>
      </c>
      <c r="M46">
        <v>0.47828685258964143</v>
      </c>
      <c r="O46" t="str">
        <f t="shared" si="12"/>
        <v>Olfr346'</v>
      </c>
      <c r="P46">
        <f t="shared" si="13"/>
        <v>7.1160219690753548E-2</v>
      </c>
      <c r="Q46">
        <f t="shared" si="14"/>
        <v>7.7107135765295931E-2</v>
      </c>
      <c r="R46">
        <f t="shared" si="15"/>
        <v>0.15907258541400437</v>
      </c>
      <c r="S46">
        <f t="shared" si="16"/>
        <v>0.53910546290141992</v>
      </c>
      <c r="U46" t="s">
        <v>382</v>
      </c>
      <c r="V46">
        <f t="shared" si="17"/>
        <v>1</v>
      </c>
      <c r="W46">
        <f t="shared" si="18"/>
        <v>1.0835707941935304</v>
      </c>
      <c r="X46">
        <f t="shared" si="19"/>
        <v>2.2354144788380133</v>
      </c>
      <c r="Y46">
        <f t="shared" si="20"/>
        <v>7.5759387090744248</v>
      </c>
      <c r="AA46" t="s">
        <v>418</v>
      </c>
      <c r="AB46">
        <v>65</v>
      </c>
      <c r="AC46">
        <v>49</v>
      </c>
      <c r="AD46">
        <v>42</v>
      </c>
      <c r="AE46">
        <f t="shared" si="11"/>
        <v>156</v>
      </c>
      <c r="AF46">
        <f t="shared" si="10"/>
        <v>45</v>
      </c>
    </row>
    <row r="47" spans="1:32" x14ac:dyDescent="0.3">
      <c r="A47" s="9" t="s">
        <v>109</v>
      </c>
      <c r="B47">
        <v>0.27019367028814362</v>
      </c>
      <c r="C47">
        <v>0.22935387248609329</v>
      </c>
      <c r="D47">
        <v>0.25814234016887816</v>
      </c>
      <c r="E47">
        <v>0.2901697591788393</v>
      </c>
      <c r="F47">
        <v>0.26449275362318841</v>
      </c>
      <c r="G47">
        <v>0.26113437381043014</v>
      </c>
      <c r="H47">
        <v>0.33303167420814478</v>
      </c>
      <c r="I47">
        <v>0.3352112676056338</v>
      </c>
      <c r="J47">
        <v>0.36621047663992451</v>
      </c>
      <c r="K47">
        <v>0.59084473808400184</v>
      </c>
      <c r="L47">
        <v>0.60589239965841157</v>
      </c>
      <c r="M47">
        <v>0.97348066298342539</v>
      </c>
      <c r="O47" t="str">
        <f t="shared" si="12"/>
        <v>Olfr376'</v>
      </c>
      <c r="P47">
        <f t="shared" si="13"/>
        <v>0.25256329431437169</v>
      </c>
      <c r="Q47">
        <f t="shared" si="14"/>
        <v>0.27193229553748594</v>
      </c>
      <c r="R47">
        <f t="shared" si="15"/>
        <v>0.34481780615123436</v>
      </c>
      <c r="S47">
        <f t="shared" si="16"/>
        <v>0.72340593357527949</v>
      </c>
      <c r="U47" t="s">
        <v>108</v>
      </c>
      <c r="V47">
        <f t="shared" si="17"/>
        <v>1</v>
      </c>
      <c r="W47">
        <f t="shared" si="18"/>
        <v>1.0766896918877102</v>
      </c>
      <c r="X47">
        <f t="shared" si="19"/>
        <v>1.3652728401698437</v>
      </c>
      <c r="Y47">
        <f t="shared" si="20"/>
        <v>2.8642560097226104</v>
      </c>
      <c r="AA47" t="s">
        <v>335</v>
      </c>
      <c r="AB47">
        <v>66</v>
      </c>
      <c r="AC47">
        <v>54</v>
      </c>
      <c r="AD47">
        <v>37</v>
      </c>
      <c r="AE47">
        <f t="shared" si="11"/>
        <v>157</v>
      </c>
      <c r="AF47">
        <f t="shared" si="10"/>
        <v>46</v>
      </c>
    </row>
    <row r="48" spans="1:32" x14ac:dyDescent="0.3">
      <c r="A48" t="s">
        <v>109</v>
      </c>
      <c r="B48">
        <v>6.2054723799690244E-2</v>
      </c>
      <c r="C48">
        <v>7.9446437724243979E-2</v>
      </c>
      <c r="D48">
        <v>9.3986928104575165E-2</v>
      </c>
      <c r="E48">
        <v>0.10644469668306218</v>
      </c>
      <c r="F48">
        <v>9.2213366033108521E-2</v>
      </c>
      <c r="G48">
        <v>9.5562279374684825E-2</v>
      </c>
      <c r="H48">
        <v>0.14589935353023198</v>
      </c>
      <c r="I48">
        <v>0.18710752274766115</v>
      </c>
      <c r="J48">
        <v>0.21990075737790546</v>
      </c>
      <c r="K48">
        <v>0.49000571102227297</v>
      </c>
      <c r="L48">
        <v>0.43714026052711302</v>
      </c>
      <c r="M48">
        <v>0.57602217602217598</v>
      </c>
      <c r="O48" t="str">
        <f t="shared" si="12"/>
        <v>Olfr376'</v>
      </c>
      <c r="P48">
        <f t="shared" si="13"/>
        <v>7.8496029876169784E-2</v>
      </c>
      <c r="Q48">
        <f t="shared" si="14"/>
        <v>9.8073447363618504E-2</v>
      </c>
      <c r="R48">
        <f t="shared" si="15"/>
        <v>0.18430254455193287</v>
      </c>
      <c r="S48">
        <f t="shared" si="16"/>
        <v>0.5010560491905206</v>
      </c>
      <c r="U48" t="s">
        <v>108</v>
      </c>
      <c r="V48">
        <f t="shared" si="17"/>
        <v>1</v>
      </c>
      <c r="W48">
        <f t="shared" si="18"/>
        <v>1.2494064670319349</v>
      </c>
      <c r="X48">
        <f t="shared" si="19"/>
        <v>2.3479218610505086</v>
      </c>
      <c r="Y48">
        <f t="shared" si="20"/>
        <v>6.3832024368742459</v>
      </c>
      <c r="AA48" t="s">
        <v>316</v>
      </c>
      <c r="AB48">
        <v>34</v>
      </c>
      <c r="AC48">
        <v>63</v>
      </c>
      <c r="AD48">
        <v>64</v>
      </c>
      <c r="AE48">
        <f t="shared" si="11"/>
        <v>161</v>
      </c>
      <c r="AF48">
        <f t="shared" si="10"/>
        <v>47</v>
      </c>
    </row>
    <row r="49" spans="1:32" x14ac:dyDescent="0.3">
      <c r="A49" s="9" t="s">
        <v>385</v>
      </c>
      <c r="B49">
        <v>0.11324266284896206</v>
      </c>
      <c r="C49">
        <v>0.107606374240184</v>
      </c>
      <c r="D49">
        <v>9.9610367609689984E-2</v>
      </c>
      <c r="E49">
        <v>0.10569620253164556</v>
      </c>
      <c r="F49">
        <v>9.792608763449244E-2</v>
      </c>
      <c r="G49">
        <v>0.10758166017380881</v>
      </c>
      <c r="H49">
        <v>0.12195121951219512</v>
      </c>
      <c r="I49">
        <v>0.10899364760949515</v>
      </c>
      <c r="J49">
        <v>0.15278913790283002</v>
      </c>
      <c r="K49">
        <v>0.22112894873122735</v>
      </c>
      <c r="L49">
        <v>0.20271507016473458</v>
      </c>
      <c r="M49">
        <v>0.22754396984924624</v>
      </c>
      <c r="O49" t="str">
        <f t="shared" si="12"/>
        <v>Olfr51'</v>
      </c>
      <c r="P49">
        <f t="shared" si="13"/>
        <v>0.10681980156627868</v>
      </c>
      <c r="Q49">
        <f t="shared" si="14"/>
        <v>0.1037346501133156</v>
      </c>
      <c r="R49">
        <f t="shared" si="15"/>
        <v>0.12791133500817342</v>
      </c>
      <c r="S49">
        <f t="shared" si="16"/>
        <v>0.21712932958173603</v>
      </c>
      <c r="U49" t="s">
        <v>384</v>
      </c>
      <c r="V49">
        <f t="shared" si="17"/>
        <v>1</v>
      </c>
      <c r="W49">
        <f t="shared" si="18"/>
        <v>0.97111816903115267</v>
      </c>
      <c r="X49">
        <f t="shared" si="19"/>
        <v>1.1974496594510899</v>
      </c>
      <c r="Y49">
        <f t="shared" si="20"/>
        <v>2.0326692841402947</v>
      </c>
      <c r="AA49" t="s">
        <v>419</v>
      </c>
      <c r="AB49">
        <v>57</v>
      </c>
      <c r="AC49">
        <v>56</v>
      </c>
      <c r="AD49">
        <v>52</v>
      </c>
      <c r="AE49">
        <f t="shared" si="11"/>
        <v>165</v>
      </c>
      <c r="AF49">
        <f t="shared" si="10"/>
        <v>48</v>
      </c>
    </row>
    <row r="50" spans="1:32" x14ac:dyDescent="0.3">
      <c r="A50" s="9" t="s">
        <v>302</v>
      </c>
      <c r="B50">
        <v>0.20342485975789784</v>
      </c>
      <c r="C50">
        <v>0.30889778861222356</v>
      </c>
      <c r="D50">
        <v>0.21533388293487221</v>
      </c>
      <c r="E50">
        <v>0.30126353790613719</v>
      </c>
      <c r="F50">
        <v>0.22477409638554216</v>
      </c>
      <c r="G50">
        <v>0.28718124251240801</v>
      </c>
      <c r="H50">
        <v>0.2924271844660194</v>
      </c>
      <c r="I50">
        <v>0.42719227674979887</v>
      </c>
      <c r="J50">
        <v>0.4292699965071603</v>
      </c>
      <c r="K50">
        <v>0.88425275827482452</v>
      </c>
      <c r="L50">
        <v>0.67004310344827589</v>
      </c>
      <c r="M50">
        <v>0.94084119496855345</v>
      </c>
      <c r="O50" t="str">
        <f t="shared" si="12"/>
        <v>Olfr739'</v>
      </c>
      <c r="P50">
        <f t="shared" si="13"/>
        <v>0.24255217710166455</v>
      </c>
      <c r="Q50">
        <f t="shared" si="14"/>
        <v>0.2710729589346958</v>
      </c>
      <c r="R50">
        <f t="shared" si="15"/>
        <v>0.38296315257432617</v>
      </c>
      <c r="S50">
        <f t="shared" si="16"/>
        <v>0.83171235223055129</v>
      </c>
      <c r="U50" t="s">
        <v>301</v>
      </c>
      <c r="V50">
        <f t="shared" si="17"/>
        <v>1</v>
      </c>
      <c r="W50">
        <f t="shared" si="18"/>
        <v>1.1175861712470918</v>
      </c>
      <c r="X50">
        <f t="shared" si="19"/>
        <v>1.5788897760081084</v>
      </c>
      <c r="Y50">
        <f t="shared" si="20"/>
        <v>3.4290038628758346</v>
      </c>
      <c r="AA50" t="s">
        <v>420</v>
      </c>
      <c r="AB50">
        <v>59</v>
      </c>
      <c r="AC50">
        <v>57</v>
      </c>
      <c r="AD50">
        <v>54</v>
      </c>
      <c r="AE50">
        <f t="shared" si="11"/>
        <v>170</v>
      </c>
      <c r="AF50">
        <f t="shared" si="10"/>
        <v>49</v>
      </c>
    </row>
    <row r="51" spans="1:32" x14ac:dyDescent="0.3">
      <c r="A51" t="s">
        <v>302</v>
      </c>
      <c r="B51">
        <v>0.22285823316161038</v>
      </c>
      <c r="C51">
        <v>0.22065174715351393</v>
      </c>
      <c r="D51">
        <v>0.27337508097603108</v>
      </c>
      <c r="E51">
        <v>0.23822955087871556</v>
      </c>
      <c r="F51">
        <v>0.24828421477593862</v>
      </c>
      <c r="G51">
        <v>0.2977845351867941</v>
      </c>
      <c r="H51">
        <v>0.27051671732522797</v>
      </c>
      <c r="I51">
        <v>0.27128285602196939</v>
      </c>
      <c r="J51">
        <v>0.24361370716510902</v>
      </c>
      <c r="K51">
        <v>0.2834008097165992</v>
      </c>
      <c r="L51">
        <v>0.29384738314023173</v>
      </c>
      <c r="M51">
        <v>0.29974489795918369</v>
      </c>
      <c r="O51" t="str">
        <f t="shared" si="12"/>
        <v>Olfr739'</v>
      </c>
      <c r="P51">
        <f t="shared" si="13"/>
        <v>0.23896168709705182</v>
      </c>
      <c r="Q51">
        <f t="shared" si="14"/>
        <v>0.26143276694714945</v>
      </c>
      <c r="R51">
        <f t="shared" si="15"/>
        <v>0.26180442683743549</v>
      </c>
      <c r="S51">
        <f t="shared" si="16"/>
        <v>0.29233103027200485</v>
      </c>
      <c r="U51" t="s">
        <v>301</v>
      </c>
      <c r="V51">
        <f t="shared" si="17"/>
        <v>1</v>
      </c>
      <c r="W51">
        <f t="shared" si="18"/>
        <v>1.0940363290997825</v>
      </c>
      <c r="X51">
        <f t="shared" si="19"/>
        <v>1.0955916407265167</v>
      </c>
      <c r="Y51">
        <f t="shared" si="20"/>
        <v>1.2233384933932008</v>
      </c>
      <c r="AA51" t="s">
        <v>421</v>
      </c>
      <c r="AB51">
        <v>53</v>
      </c>
      <c r="AC51">
        <v>62</v>
      </c>
      <c r="AD51">
        <v>57</v>
      </c>
      <c r="AE51">
        <f t="shared" si="11"/>
        <v>172</v>
      </c>
      <c r="AF51">
        <f t="shared" si="10"/>
        <v>50</v>
      </c>
    </row>
    <row r="52" spans="1:32" x14ac:dyDescent="0.3">
      <c r="A52" t="s">
        <v>387</v>
      </c>
      <c r="B52">
        <v>0.10276289822385114</v>
      </c>
      <c r="C52">
        <v>9.8183455937546918E-2</v>
      </c>
      <c r="D52">
        <v>8.1694162436548229E-2</v>
      </c>
      <c r="E52">
        <v>8.494894183809383E-2</v>
      </c>
      <c r="F52">
        <v>7.5577121011615941E-2</v>
      </c>
      <c r="G52">
        <v>9.2812946216087572E-2</v>
      </c>
      <c r="H52">
        <v>0.10946745562130178</v>
      </c>
      <c r="I52">
        <v>0.12652417156792425</v>
      </c>
      <c r="J52">
        <v>0.12906349425923364</v>
      </c>
      <c r="K52">
        <v>0.25619699934768431</v>
      </c>
      <c r="L52">
        <v>0.32864062973054797</v>
      </c>
      <c r="M52">
        <v>0.28915032679738562</v>
      </c>
      <c r="O52" t="str">
        <f t="shared" si="12"/>
        <v>Olfr749</v>
      </c>
      <c r="P52">
        <f t="shared" si="13"/>
        <v>9.4213505532648775E-2</v>
      </c>
      <c r="Q52">
        <f t="shared" si="14"/>
        <v>8.4446336355265772E-2</v>
      </c>
      <c r="R52">
        <f t="shared" si="15"/>
        <v>0.12168504048281988</v>
      </c>
      <c r="S52">
        <f t="shared" si="16"/>
        <v>0.29132931862520595</v>
      </c>
      <c r="U52" t="s">
        <v>386</v>
      </c>
      <c r="V52">
        <f t="shared" si="17"/>
        <v>1</v>
      </c>
      <c r="W52">
        <f t="shared" si="18"/>
        <v>0.89632941559532264</v>
      </c>
      <c r="X52">
        <f t="shared" si="19"/>
        <v>1.2915880774720891</v>
      </c>
      <c r="Y52">
        <f t="shared" si="20"/>
        <v>3.0922245911362314</v>
      </c>
      <c r="AA52" t="s">
        <v>422</v>
      </c>
      <c r="AB52">
        <v>62</v>
      </c>
      <c r="AC52">
        <v>65</v>
      </c>
      <c r="AD52">
        <v>51</v>
      </c>
      <c r="AE52">
        <f t="shared" si="11"/>
        <v>178</v>
      </c>
      <c r="AF52">
        <f t="shared" si="10"/>
        <v>51</v>
      </c>
    </row>
    <row r="53" spans="1:32" x14ac:dyDescent="0.3">
      <c r="A53" s="9" t="s">
        <v>389</v>
      </c>
      <c r="B53">
        <v>0.3404716073147257</v>
      </c>
      <c r="C53">
        <v>0.36452301127704967</v>
      </c>
      <c r="D53">
        <v>0.40063182079264792</v>
      </c>
      <c r="E53">
        <v>0.41209517514871119</v>
      </c>
      <c r="F53">
        <v>0.41010443127293256</v>
      </c>
      <c r="G53">
        <v>0.31861198738170349</v>
      </c>
      <c r="H53">
        <v>0.49315068493150682</v>
      </c>
      <c r="I53">
        <v>0.41345902068604345</v>
      </c>
      <c r="J53">
        <v>0.49844559585492226</v>
      </c>
      <c r="K53">
        <v>0.92690154757984855</v>
      </c>
      <c r="L53">
        <v>0.76800847457627119</v>
      </c>
      <c r="M53">
        <v>1.0737365368682685</v>
      </c>
      <c r="O53" t="str">
        <f t="shared" si="12"/>
        <v>Olfr429'</v>
      </c>
      <c r="P53">
        <f t="shared" si="13"/>
        <v>0.36854214646147443</v>
      </c>
      <c r="Q53">
        <f t="shared" si="14"/>
        <v>0.38027053126778237</v>
      </c>
      <c r="R53">
        <f t="shared" si="15"/>
        <v>0.46835176715749083</v>
      </c>
      <c r="S53">
        <f t="shared" si="16"/>
        <v>0.92288218634146268</v>
      </c>
      <c r="U53" t="s">
        <v>388</v>
      </c>
      <c r="V53">
        <f t="shared" si="17"/>
        <v>1</v>
      </c>
      <c r="W53">
        <f t="shared" si="18"/>
        <v>1.0318237274051747</v>
      </c>
      <c r="X53">
        <f t="shared" si="19"/>
        <v>1.2708228126805301</v>
      </c>
      <c r="Y53">
        <f t="shared" si="20"/>
        <v>2.5041428645337751</v>
      </c>
      <c r="AA53" t="s">
        <v>423</v>
      </c>
      <c r="AB53">
        <v>64</v>
      </c>
      <c r="AC53">
        <v>67</v>
      </c>
      <c r="AD53">
        <v>56</v>
      </c>
      <c r="AE53">
        <f t="shared" si="11"/>
        <v>187</v>
      </c>
      <c r="AF53">
        <f t="shared" si="10"/>
        <v>52</v>
      </c>
    </row>
    <row r="54" spans="1:32" x14ac:dyDescent="0.3">
      <c r="A54" s="9" t="s">
        <v>195</v>
      </c>
      <c r="B54">
        <v>0.15169453899659613</v>
      </c>
      <c r="C54">
        <v>0.22116104868913858</v>
      </c>
      <c r="D54">
        <v>0.18240722560376987</v>
      </c>
      <c r="E54">
        <v>0.20664852255054433</v>
      </c>
      <c r="F54">
        <v>0.19267638036809817</v>
      </c>
      <c r="G54">
        <v>0.23070690702855987</v>
      </c>
      <c r="H54">
        <v>0.22396819386595987</v>
      </c>
      <c r="I54">
        <v>0.27633069082672707</v>
      </c>
      <c r="J54">
        <v>0.2519869942196532</v>
      </c>
      <c r="K54">
        <v>0.44351055512118842</v>
      </c>
      <c r="L54">
        <v>0.40827108762980507</v>
      </c>
      <c r="M54">
        <v>0.48930641615030979</v>
      </c>
      <c r="O54" t="str">
        <f t="shared" si="12"/>
        <v>Olfr414'</v>
      </c>
      <c r="P54">
        <f t="shared" si="13"/>
        <v>0.18508760442983485</v>
      </c>
      <c r="Q54">
        <f t="shared" si="14"/>
        <v>0.21001060331573415</v>
      </c>
      <c r="R54">
        <f t="shared" si="15"/>
        <v>0.25076195963744669</v>
      </c>
      <c r="S54">
        <f t="shared" si="16"/>
        <v>0.44702935296710106</v>
      </c>
      <c r="U54" t="s">
        <v>194</v>
      </c>
      <c r="V54">
        <f t="shared" si="17"/>
        <v>1</v>
      </c>
      <c r="W54">
        <f t="shared" si="18"/>
        <v>1.134655148639883</v>
      </c>
      <c r="X54">
        <f t="shared" si="19"/>
        <v>1.3548284900543321</v>
      </c>
      <c r="Y54">
        <f t="shared" si="20"/>
        <v>2.4152311784691456</v>
      </c>
      <c r="AA54" t="s">
        <v>240</v>
      </c>
      <c r="AB54">
        <v>61</v>
      </c>
      <c r="AC54">
        <v>66</v>
      </c>
      <c r="AD54">
        <v>61</v>
      </c>
      <c r="AE54">
        <f t="shared" si="11"/>
        <v>188</v>
      </c>
      <c r="AF54">
        <f t="shared" si="10"/>
        <v>53</v>
      </c>
    </row>
  </sheetData>
  <phoneticPr fontId="1"/>
  <pageMargins left="0.75" right="0.75" top="1" bottom="1" header="0.5" footer="0.5"/>
  <pageSetup orientation="portrait" horizontalDpi="4294967292" verticalDpi="4294967292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21"/>
  <sheetViews>
    <sheetView workbookViewId="0">
      <selection activeCell="AB30" sqref="AB30"/>
    </sheetView>
  </sheetViews>
  <sheetFormatPr defaultColWidth="11.453125" defaultRowHeight="13" x14ac:dyDescent="0.3"/>
  <sheetData>
    <row r="1" spans="1:32" x14ac:dyDescent="0.3">
      <c r="A1" t="s">
        <v>32</v>
      </c>
      <c r="B1" t="s">
        <v>0</v>
      </c>
      <c r="C1" t="s">
        <v>0</v>
      </c>
      <c r="D1" t="s">
        <v>0</v>
      </c>
      <c r="E1" t="s">
        <v>1</v>
      </c>
      <c r="F1" t="s">
        <v>1</v>
      </c>
      <c r="G1" t="s">
        <v>1</v>
      </c>
      <c r="H1" t="s">
        <v>2</v>
      </c>
      <c r="I1" t="s">
        <v>2</v>
      </c>
      <c r="J1" t="s">
        <v>2</v>
      </c>
      <c r="K1" t="s">
        <v>3</v>
      </c>
      <c r="L1" t="s">
        <v>3</v>
      </c>
      <c r="M1" t="s">
        <v>3</v>
      </c>
      <c r="O1" t="s">
        <v>33</v>
      </c>
      <c r="P1" t="s">
        <v>4</v>
      </c>
      <c r="Q1" t="s">
        <v>5</v>
      </c>
      <c r="R1" t="s">
        <v>6</v>
      </c>
      <c r="S1" t="s">
        <v>7</v>
      </c>
      <c r="U1" t="s">
        <v>34</v>
      </c>
      <c r="V1" t="s">
        <v>4</v>
      </c>
      <c r="W1" t="s">
        <v>5</v>
      </c>
      <c r="X1" t="s">
        <v>6</v>
      </c>
      <c r="Y1" t="s">
        <v>7</v>
      </c>
      <c r="AA1" t="s">
        <v>35</v>
      </c>
      <c r="AB1" t="s">
        <v>5</v>
      </c>
      <c r="AC1" t="s">
        <v>6</v>
      </c>
      <c r="AD1" t="s">
        <v>7</v>
      </c>
      <c r="AE1" t="s">
        <v>8</v>
      </c>
      <c r="AF1" t="s">
        <v>36</v>
      </c>
    </row>
    <row r="2" spans="1:32" x14ac:dyDescent="0.3">
      <c r="A2" s="9" t="s">
        <v>195</v>
      </c>
      <c r="B2">
        <v>0.14095045500505562</v>
      </c>
      <c r="C2">
        <v>0.19126846798881939</v>
      </c>
      <c r="D2">
        <v>0.19298992479069108</v>
      </c>
      <c r="E2">
        <v>0.18000542593597396</v>
      </c>
      <c r="F2">
        <v>0.1933909648633575</v>
      </c>
      <c r="G2">
        <v>0.18563226851170322</v>
      </c>
      <c r="H2">
        <v>0.18465227817745802</v>
      </c>
      <c r="I2">
        <v>0.20331098645505541</v>
      </c>
      <c r="J2">
        <v>0.2143448275862069</v>
      </c>
      <c r="K2">
        <v>0.27040464024306032</v>
      </c>
      <c r="L2">
        <v>0.2670382569039777</v>
      </c>
      <c r="M2">
        <v>0.28004694835680749</v>
      </c>
      <c r="O2" t="str">
        <f t="shared" ref="O2:O21" si="0">A2</f>
        <v>Olfr414'</v>
      </c>
      <c r="P2">
        <f t="shared" ref="P2:P21" si="1">AVERAGE(B2:D2)</f>
        <v>0.1750696159281887</v>
      </c>
      <c r="Q2">
        <f t="shared" ref="Q2:Q21" si="2">AVERAGE(E2:G2)</f>
        <v>0.18634288643701158</v>
      </c>
      <c r="R2">
        <f t="shared" ref="R2:R21" si="3">AVERAGE(H2:J2)</f>
        <v>0.20076936407290677</v>
      </c>
      <c r="S2">
        <f t="shared" ref="S2:S21" si="4">AVERAGE(K2:M2)</f>
        <v>0.27249661516794849</v>
      </c>
      <c r="U2" t="s">
        <v>194</v>
      </c>
      <c r="V2">
        <f>P2/$P2</f>
        <v>1</v>
      </c>
      <c r="W2">
        <f>Q2/$P2</f>
        <v>1.0643930727159818</v>
      </c>
      <c r="X2">
        <f>R2/$P2</f>
        <v>1.1467973069368003</v>
      </c>
      <c r="Y2">
        <f>S2/$P2</f>
        <v>1.5565043295675194</v>
      </c>
      <c r="AA2" s="2" t="s">
        <v>225</v>
      </c>
      <c r="AB2">
        <v>1</v>
      </c>
      <c r="AC2">
        <v>1</v>
      </c>
      <c r="AD2">
        <v>1</v>
      </c>
      <c r="AE2">
        <f t="shared" ref="AE2:AE20" si="5">SUM(AB2:AD2)</f>
        <v>3</v>
      </c>
      <c r="AF2">
        <f t="shared" ref="AF2:AF21" si="6">RANK(AE2,$AE$2:$AE$21,1)</f>
        <v>1</v>
      </c>
    </row>
    <row r="3" spans="1:32" x14ac:dyDescent="0.3">
      <c r="A3" s="9" t="s">
        <v>197</v>
      </c>
      <c r="B3">
        <v>0.23308641975308642</v>
      </c>
      <c r="C3">
        <v>0.17934990439770554</v>
      </c>
      <c r="D3">
        <v>0.16453794139744554</v>
      </c>
      <c r="E3">
        <v>0.23954545454545453</v>
      </c>
      <c r="F3">
        <v>0.16216216216216217</v>
      </c>
      <c r="G3">
        <v>0.23160535117056857</v>
      </c>
      <c r="H3">
        <v>0.25009487666034158</v>
      </c>
      <c r="I3">
        <v>0.25158294639088224</v>
      </c>
      <c r="J3">
        <v>0.35238545111006142</v>
      </c>
      <c r="K3">
        <v>0.76842564326210205</v>
      </c>
      <c r="L3">
        <v>0.83712277800744106</v>
      </c>
      <c r="M3">
        <v>1.4052319842053307</v>
      </c>
      <c r="O3" t="str">
        <f t="shared" si="0"/>
        <v>Olfr136'</v>
      </c>
      <c r="P3">
        <f t="shared" si="1"/>
        <v>0.19232475518274583</v>
      </c>
      <c r="Q3">
        <f t="shared" si="2"/>
        <v>0.21110432262606174</v>
      </c>
      <c r="R3">
        <f t="shared" si="3"/>
        <v>0.28468775805376173</v>
      </c>
      <c r="S3">
        <f t="shared" si="4"/>
        <v>1.0035934684916246</v>
      </c>
      <c r="U3" t="s">
        <v>196</v>
      </c>
      <c r="V3">
        <f t="shared" ref="V3:Y21" si="7">P3/$P3</f>
        <v>1</v>
      </c>
      <c r="W3">
        <f t="shared" si="7"/>
        <v>1.0976450869544676</v>
      </c>
      <c r="X3">
        <f t="shared" si="7"/>
        <v>1.4802450042546687</v>
      </c>
      <c r="Y3">
        <f t="shared" si="7"/>
        <v>5.2182230391403124</v>
      </c>
      <c r="AA3" s="2" t="s">
        <v>226</v>
      </c>
      <c r="AB3">
        <v>2</v>
      </c>
      <c r="AC3">
        <v>2</v>
      </c>
      <c r="AD3">
        <v>2</v>
      </c>
      <c r="AE3">
        <f t="shared" si="5"/>
        <v>6</v>
      </c>
      <c r="AF3">
        <f t="shared" si="6"/>
        <v>2</v>
      </c>
    </row>
    <row r="4" spans="1:32" x14ac:dyDescent="0.3">
      <c r="A4" s="9" t="s">
        <v>203</v>
      </c>
      <c r="B4">
        <v>0.59461426491994174</v>
      </c>
      <c r="C4">
        <v>0.54110032362459548</v>
      </c>
      <c r="D4">
        <v>0.4535891089108911</v>
      </c>
      <c r="E4">
        <v>0.52236135957066188</v>
      </c>
      <c r="F4">
        <v>0.5888665325285044</v>
      </c>
      <c r="G4">
        <v>0.70187500000000003</v>
      </c>
      <c r="H4">
        <v>0.69776357827476043</v>
      </c>
      <c r="I4">
        <v>1.0581867388362651</v>
      </c>
      <c r="J4">
        <v>0.91327551701134091</v>
      </c>
      <c r="K4">
        <v>1.0331588132635252</v>
      </c>
      <c r="L4">
        <v>1.2466236054022313</v>
      </c>
      <c r="M4">
        <v>2.3674911660777385</v>
      </c>
      <c r="O4" t="str">
        <f t="shared" si="0"/>
        <v>Olfr211'</v>
      </c>
      <c r="P4">
        <f t="shared" si="1"/>
        <v>0.52976789915180944</v>
      </c>
      <c r="Q4">
        <f t="shared" si="2"/>
        <v>0.6043676306997221</v>
      </c>
      <c r="R4">
        <f t="shared" si="3"/>
        <v>0.8897419447074556</v>
      </c>
      <c r="S4">
        <f t="shared" si="4"/>
        <v>1.5490911949144983</v>
      </c>
      <c r="U4" t="s">
        <v>202</v>
      </c>
      <c r="V4">
        <f t="shared" si="7"/>
        <v>1</v>
      </c>
      <c r="W4">
        <f t="shared" si="7"/>
        <v>1.1408158774198123</v>
      </c>
      <c r="X4">
        <f t="shared" si="7"/>
        <v>1.6794938804936774</v>
      </c>
      <c r="Y4">
        <f t="shared" si="7"/>
        <v>2.924094112524914</v>
      </c>
      <c r="AA4" s="2" t="s">
        <v>64</v>
      </c>
      <c r="AB4">
        <v>5</v>
      </c>
      <c r="AC4">
        <v>3</v>
      </c>
      <c r="AD4">
        <v>3</v>
      </c>
      <c r="AE4">
        <f t="shared" si="5"/>
        <v>11</v>
      </c>
      <c r="AF4">
        <f t="shared" si="6"/>
        <v>3</v>
      </c>
    </row>
    <row r="5" spans="1:32" x14ac:dyDescent="0.3">
      <c r="A5" s="9" t="s">
        <v>199</v>
      </c>
      <c r="B5">
        <v>0.3288177339901478</v>
      </c>
      <c r="C5">
        <v>0.36321070234113711</v>
      </c>
      <c r="D5">
        <v>0.29578351164254246</v>
      </c>
      <c r="E5">
        <v>0.37056428155904597</v>
      </c>
      <c r="F5">
        <v>0.32755298651252407</v>
      </c>
      <c r="G5">
        <v>0.35311398354876616</v>
      </c>
      <c r="H5">
        <v>0.40699611327040536</v>
      </c>
      <c r="I5">
        <v>0.46049382716049381</v>
      </c>
      <c r="J5">
        <v>0.44025157232704404</v>
      </c>
      <c r="K5">
        <v>0.53496304718590104</v>
      </c>
      <c r="L5">
        <v>0.45005313496280552</v>
      </c>
      <c r="M5">
        <v>0.94773928361714621</v>
      </c>
      <c r="O5" t="str">
        <f t="shared" si="0"/>
        <v>Olfr539'</v>
      </c>
      <c r="P5">
        <f t="shared" si="1"/>
        <v>0.32927064932460914</v>
      </c>
      <c r="Q5">
        <f t="shared" si="2"/>
        <v>0.35041041720677873</v>
      </c>
      <c r="R5">
        <f t="shared" si="3"/>
        <v>0.43591383758598107</v>
      </c>
      <c r="S5">
        <f t="shared" si="4"/>
        <v>0.64425182192195096</v>
      </c>
      <c r="U5" t="s">
        <v>198</v>
      </c>
      <c r="V5">
        <f t="shared" si="7"/>
        <v>1</v>
      </c>
      <c r="W5">
        <f t="shared" si="7"/>
        <v>1.0642017985068846</v>
      </c>
      <c r="X5">
        <f t="shared" si="7"/>
        <v>1.3238769944424609</v>
      </c>
      <c r="Y5">
        <f t="shared" si="7"/>
        <v>1.9566026405433417</v>
      </c>
      <c r="AA5" s="2" t="s">
        <v>227</v>
      </c>
      <c r="AB5">
        <v>4</v>
      </c>
      <c r="AC5">
        <v>4</v>
      </c>
      <c r="AD5">
        <v>9</v>
      </c>
      <c r="AE5">
        <f t="shared" si="5"/>
        <v>17</v>
      </c>
      <c r="AF5">
        <f t="shared" si="6"/>
        <v>4</v>
      </c>
    </row>
    <row r="6" spans="1:32" x14ac:dyDescent="0.3">
      <c r="A6" s="9" t="s">
        <v>201</v>
      </c>
      <c r="B6">
        <v>9.4294770206022185E-2</v>
      </c>
      <c r="C6">
        <v>9.8693192900331572E-2</v>
      </c>
      <c r="D6">
        <v>9.2756183745583046E-2</v>
      </c>
      <c r="E6">
        <v>8.9738941261783903E-2</v>
      </c>
      <c r="F6">
        <v>9.1965340685309177E-2</v>
      </c>
      <c r="G6">
        <v>8.4902036112178253E-2</v>
      </c>
      <c r="H6">
        <v>9.5305832147937405E-2</v>
      </c>
      <c r="I6">
        <v>9.7883597883597878E-2</v>
      </c>
      <c r="J6">
        <v>0.12308963238331268</v>
      </c>
      <c r="K6">
        <v>0.21966931500966289</v>
      </c>
      <c r="L6">
        <v>0.2547318611987382</v>
      </c>
      <c r="M6">
        <v>0.28555941023417175</v>
      </c>
      <c r="O6" t="str">
        <f t="shared" si="0"/>
        <v>Olfr532'</v>
      </c>
      <c r="P6">
        <f t="shared" si="1"/>
        <v>9.5248048950645592E-2</v>
      </c>
      <c r="Q6">
        <f t="shared" si="2"/>
        <v>8.8868772686423791E-2</v>
      </c>
      <c r="R6">
        <f t="shared" si="3"/>
        <v>0.10542635413828265</v>
      </c>
      <c r="S6">
        <f t="shared" si="4"/>
        <v>0.2533201954808576</v>
      </c>
      <c r="U6" t="s">
        <v>200</v>
      </c>
      <c r="V6">
        <f t="shared" si="7"/>
        <v>1</v>
      </c>
      <c r="W6">
        <f t="shared" si="7"/>
        <v>0.93302459909150126</v>
      </c>
      <c r="X6">
        <f t="shared" si="7"/>
        <v>1.1068610359978199</v>
      </c>
      <c r="Y6">
        <f t="shared" si="7"/>
        <v>2.6595840888260063</v>
      </c>
      <c r="AA6" t="s">
        <v>228</v>
      </c>
      <c r="AB6">
        <v>7</v>
      </c>
      <c r="AC6">
        <v>7</v>
      </c>
      <c r="AD6">
        <v>4</v>
      </c>
      <c r="AE6">
        <f t="shared" si="5"/>
        <v>18</v>
      </c>
      <c r="AF6">
        <f t="shared" si="6"/>
        <v>5</v>
      </c>
    </row>
    <row r="7" spans="1:32" x14ac:dyDescent="0.3">
      <c r="A7" s="9" t="s">
        <v>205</v>
      </c>
      <c r="B7">
        <v>0.2014162077104642</v>
      </c>
      <c r="C7">
        <v>0.22800306044376434</v>
      </c>
      <c r="D7">
        <v>0.1995249406175772</v>
      </c>
      <c r="E7">
        <v>0.1906158357771261</v>
      </c>
      <c r="F7">
        <v>0.27484333034914948</v>
      </c>
      <c r="G7">
        <v>0.18104062722736991</v>
      </c>
      <c r="H7">
        <v>0.24945770065075923</v>
      </c>
      <c r="I7">
        <v>0.20919974795211091</v>
      </c>
      <c r="J7">
        <v>0.25853658536585367</v>
      </c>
      <c r="K7">
        <v>0.40557275541795668</v>
      </c>
      <c r="L7">
        <v>0.43711656441717789</v>
      </c>
      <c r="M7">
        <v>0.70725156669650846</v>
      </c>
      <c r="O7" t="str">
        <f t="shared" si="0"/>
        <v>Olfr1501'</v>
      </c>
      <c r="P7">
        <f t="shared" si="1"/>
        <v>0.20964806959060192</v>
      </c>
      <c r="Q7">
        <f t="shared" si="2"/>
        <v>0.21549993111788182</v>
      </c>
      <c r="R7">
        <f t="shared" si="3"/>
        <v>0.23906467798957462</v>
      </c>
      <c r="S7">
        <f t="shared" si="4"/>
        <v>0.5166469621772144</v>
      </c>
      <c r="U7" t="s">
        <v>204</v>
      </c>
      <c r="V7">
        <f t="shared" si="7"/>
        <v>1</v>
      </c>
      <c r="W7">
        <f t="shared" si="7"/>
        <v>1.027912785167578</v>
      </c>
      <c r="X7">
        <f t="shared" si="7"/>
        <v>1.1403142344998314</v>
      </c>
      <c r="Y7">
        <f t="shared" si="7"/>
        <v>2.4643535386999558</v>
      </c>
      <c r="AA7" t="s">
        <v>229</v>
      </c>
      <c r="AB7">
        <v>8</v>
      </c>
      <c r="AC7">
        <v>6</v>
      </c>
      <c r="AD7">
        <v>5</v>
      </c>
      <c r="AE7">
        <f t="shared" si="5"/>
        <v>19</v>
      </c>
      <c r="AF7">
        <f t="shared" si="6"/>
        <v>6</v>
      </c>
    </row>
    <row r="8" spans="1:32" x14ac:dyDescent="0.3">
      <c r="A8" s="9" t="s">
        <v>207</v>
      </c>
      <c r="B8">
        <v>9.8947368421052631E-2</v>
      </c>
      <c r="C8">
        <v>9.0078709552035757E-2</v>
      </c>
      <c r="D8">
        <v>9.2534174553101992E-2</v>
      </c>
      <c r="E8">
        <v>9.2389568919638107E-2</v>
      </c>
      <c r="F8">
        <v>8.767535070140281E-2</v>
      </c>
      <c r="G8">
        <v>9.1257907290262369E-2</v>
      </c>
      <c r="H8">
        <v>0.13344444444444445</v>
      </c>
      <c r="I8">
        <v>0.13931651927066274</v>
      </c>
      <c r="J8">
        <v>0.1918027172051604</v>
      </c>
      <c r="K8">
        <v>0.3349239818000222</v>
      </c>
      <c r="L8">
        <v>0.32411284990081551</v>
      </c>
      <c r="M8">
        <v>0.31734031210623243</v>
      </c>
      <c r="O8" t="str">
        <f t="shared" si="0"/>
        <v>Olfr1442'</v>
      </c>
      <c r="P8">
        <f t="shared" si="1"/>
        <v>9.3853417508730122E-2</v>
      </c>
      <c r="Q8">
        <f t="shared" si="2"/>
        <v>9.0440942303767757E-2</v>
      </c>
      <c r="R8">
        <f t="shared" si="3"/>
        <v>0.15485456030675585</v>
      </c>
      <c r="S8">
        <f t="shared" si="4"/>
        <v>0.32545904793569003</v>
      </c>
      <c r="U8" t="s">
        <v>206</v>
      </c>
      <c r="V8">
        <f t="shared" si="7"/>
        <v>1</v>
      </c>
      <c r="W8">
        <f t="shared" si="7"/>
        <v>0.96364037351495546</v>
      </c>
      <c r="X8">
        <f t="shared" si="7"/>
        <v>1.6499618705131487</v>
      </c>
      <c r="Y8">
        <f t="shared" si="7"/>
        <v>3.4677378466843387</v>
      </c>
      <c r="AA8" t="s">
        <v>230</v>
      </c>
      <c r="AB8">
        <v>6</v>
      </c>
      <c r="AC8">
        <v>8</v>
      </c>
      <c r="AD8">
        <v>12</v>
      </c>
      <c r="AE8">
        <f t="shared" si="5"/>
        <v>26</v>
      </c>
      <c r="AF8">
        <f t="shared" si="6"/>
        <v>7</v>
      </c>
    </row>
    <row r="9" spans="1:32" x14ac:dyDescent="0.3">
      <c r="A9" s="9" t="s">
        <v>209</v>
      </c>
      <c r="B9">
        <v>9.1395452518947831E-2</v>
      </c>
      <c r="C9">
        <v>0.10012603276851982</v>
      </c>
      <c r="D9">
        <v>9.3596059113300489E-2</v>
      </c>
      <c r="E9">
        <v>0.20613515115589803</v>
      </c>
      <c r="F9">
        <v>0.25807692307692309</v>
      </c>
      <c r="G9">
        <v>0.32323232323232326</v>
      </c>
      <c r="H9">
        <v>0.9447570332480818</v>
      </c>
      <c r="I9">
        <v>0.78934485241180707</v>
      </c>
      <c r="J9">
        <v>1.0269355313511923</v>
      </c>
      <c r="K9">
        <v>1.4208777516267479</v>
      </c>
      <c r="L9">
        <v>1.6888361045130642</v>
      </c>
      <c r="M9">
        <v>1.3357699805068226</v>
      </c>
      <c r="O9" t="str">
        <f t="shared" si="0"/>
        <v>Olfr1484'</v>
      </c>
      <c r="P9">
        <f t="shared" si="1"/>
        <v>9.5039181466922709E-2</v>
      </c>
      <c r="Q9">
        <f t="shared" si="2"/>
        <v>0.26248146582171478</v>
      </c>
      <c r="R9">
        <f t="shared" si="3"/>
        <v>0.9203458056703604</v>
      </c>
      <c r="S9">
        <f t="shared" si="4"/>
        <v>1.4818279455488783</v>
      </c>
      <c r="U9" t="s">
        <v>208</v>
      </c>
      <c r="V9">
        <f t="shared" si="7"/>
        <v>1</v>
      </c>
      <c r="W9">
        <f t="shared" si="7"/>
        <v>2.7618237212308947</v>
      </c>
      <c r="X9">
        <f t="shared" si="7"/>
        <v>9.6838566101358534</v>
      </c>
      <c r="Y9">
        <f t="shared" si="7"/>
        <v>15.591758290391121</v>
      </c>
      <c r="AA9" t="s">
        <v>231</v>
      </c>
      <c r="AB9">
        <v>17</v>
      </c>
      <c r="AC9">
        <v>5</v>
      </c>
      <c r="AD9">
        <v>8</v>
      </c>
      <c r="AE9">
        <f t="shared" si="5"/>
        <v>30</v>
      </c>
      <c r="AF9">
        <f t="shared" si="6"/>
        <v>8</v>
      </c>
    </row>
    <row r="10" spans="1:32" x14ac:dyDescent="0.3">
      <c r="A10" t="s">
        <v>211</v>
      </c>
      <c r="B10">
        <v>5.1775887943971984E-2</v>
      </c>
      <c r="C10">
        <v>5.2442850739578661E-2</v>
      </c>
      <c r="D10">
        <v>4.9086757990867577E-2</v>
      </c>
      <c r="E10">
        <v>5.6218057921635436E-2</v>
      </c>
      <c r="F10">
        <v>4.0689460299519635E-2</v>
      </c>
      <c r="G10">
        <v>5.8315977387682238E-2</v>
      </c>
      <c r="H10">
        <v>4.7765363128491618E-2</v>
      </c>
      <c r="I10">
        <v>5.4700854700854701E-2</v>
      </c>
      <c r="J10">
        <v>5.2786709539121117E-2</v>
      </c>
      <c r="K10">
        <v>6.6093853271645742E-2</v>
      </c>
      <c r="L10">
        <v>6.5952460662872442E-2</v>
      </c>
      <c r="M10">
        <v>8.1729252130009464E-2</v>
      </c>
      <c r="O10" t="str">
        <f t="shared" si="0"/>
        <v>Olfr1461'</v>
      </c>
      <c r="P10">
        <f t="shared" si="1"/>
        <v>5.1101832224806076E-2</v>
      </c>
      <c r="Q10">
        <f t="shared" si="2"/>
        <v>5.174116520294577E-2</v>
      </c>
      <c r="R10">
        <f t="shared" si="3"/>
        <v>5.1750975789489145E-2</v>
      </c>
      <c r="S10">
        <f t="shared" si="4"/>
        <v>7.1258522021509216E-2</v>
      </c>
      <c r="U10" t="s">
        <v>210</v>
      </c>
      <c r="V10">
        <f t="shared" si="7"/>
        <v>1</v>
      </c>
      <c r="W10">
        <f t="shared" si="7"/>
        <v>1.0125109599852928</v>
      </c>
      <c r="X10">
        <f t="shared" si="7"/>
        <v>1.012702941096659</v>
      </c>
      <c r="Y10">
        <f t="shared" si="7"/>
        <v>1.3944416260464061</v>
      </c>
      <c r="AA10" t="s">
        <v>232</v>
      </c>
      <c r="AB10">
        <v>16</v>
      </c>
      <c r="AC10">
        <v>10</v>
      </c>
      <c r="AD10">
        <v>7</v>
      </c>
      <c r="AE10">
        <f t="shared" si="5"/>
        <v>33</v>
      </c>
      <c r="AF10">
        <f t="shared" si="6"/>
        <v>9</v>
      </c>
    </row>
    <row r="11" spans="1:32" x14ac:dyDescent="0.3">
      <c r="A11" s="9" t="s">
        <v>89</v>
      </c>
      <c r="B11">
        <v>7.7332635070262723E-2</v>
      </c>
      <c r="C11">
        <v>8.4992486851990984E-2</v>
      </c>
      <c r="D11">
        <v>7.6405867970660152E-2</v>
      </c>
      <c r="E11">
        <v>8.6874764949229036E-2</v>
      </c>
      <c r="F11">
        <v>9.4068877551020405E-2</v>
      </c>
      <c r="G11">
        <v>8.3413600462338658E-2</v>
      </c>
      <c r="H11">
        <v>0.1053921568627451</v>
      </c>
      <c r="I11">
        <v>0.1175251321380454</v>
      </c>
      <c r="J11">
        <v>0.10941295546558705</v>
      </c>
      <c r="K11">
        <v>0.19344438473938744</v>
      </c>
      <c r="L11">
        <v>0.20395319107090176</v>
      </c>
      <c r="M11">
        <v>0.1918520658769142</v>
      </c>
      <c r="O11" t="str">
        <f t="shared" si="0"/>
        <v>Olfr1477'</v>
      </c>
      <c r="P11">
        <f t="shared" si="1"/>
        <v>7.9576996630971286E-2</v>
      </c>
      <c r="Q11">
        <f t="shared" si="2"/>
        <v>8.8119080987529366E-2</v>
      </c>
      <c r="R11">
        <f t="shared" si="3"/>
        <v>0.11077674815545918</v>
      </c>
      <c r="S11">
        <f t="shared" si="4"/>
        <v>0.19641654722906779</v>
      </c>
      <c r="U11" t="s">
        <v>88</v>
      </c>
      <c r="V11">
        <f t="shared" si="7"/>
        <v>1</v>
      </c>
      <c r="W11">
        <f t="shared" si="7"/>
        <v>1.1073436384659121</v>
      </c>
      <c r="X11">
        <f t="shared" si="7"/>
        <v>1.3920699805896544</v>
      </c>
      <c r="Y11">
        <f t="shared" si="7"/>
        <v>2.4682578577314978</v>
      </c>
      <c r="AA11" t="s">
        <v>233</v>
      </c>
      <c r="AB11">
        <v>20</v>
      </c>
      <c r="AC11">
        <v>11</v>
      </c>
      <c r="AD11">
        <v>6</v>
      </c>
      <c r="AE11">
        <f t="shared" si="5"/>
        <v>37</v>
      </c>
      <c r="AF11">
        <f t="shared" si="6"/>
        <v>10</v>
      </c>
    </row>
    <row r="12" spans="1:32" x14ac:dyDescent="0.3">
      <c r="A12" s="9" t="s">
        <v>57</v>
      </c>
      <c r="B12">
        <v>0.17859254878769959</v>
      </c>
      <c r="C12">
        <v>0.17485998755444929</v>
      </c>
      <c r="D12">
        <v>0.17654171704957677</v>
      </c>
      <c r="E12">
        <v>0.15684931506849314</v>
      </c>
      <c r="F12">
        <v>0.2184813753581662</v>
      </c>
      <c r="G12">
        <v>0.20633059788980071</v>
      </c>
      <c r="H12">
        <v>0.19736842105263158</v>
      </c>
      <c r="I12">
        <v>0.31304347826086959</v>
      </c>
      <c r="J12">
        <v>0.31236597569692637</v>
      </c>
      <c r="K12">
        <v>0.50943396226415094</v>
      </c>
      <c r="L12">
        <v>0.6432009626955475</v>
      </c>
      <c r="M12">
        <v>0.90511945392491466</v>
      </c>
      <c r="O12" t="str">
        <f t="shared" si="0"/>
        <v>Olfr1079'</v>
      </c>
      <c r="P12">
        <f t="shared" si="1"/>
        <v>0.17666475113057523</v>
      </c>
      <c r="Q12">
        <f t="shared" si="2"/>
        <v>0.19388709610548668</v>
      </c>
      <c r="R12">
        <f t="shared" si="3"/>
        <v>0.27425929167014251</v>
      </c>
      <c r="S12">
        <f t="shared" si="4"/>
        <v>0.68591812629487103</v>
      </c>
      <c r="U12" t="s">
        <v>56</v>
      </c>
      <c r="V12">
        <f t="shared" si="7"/>
        <v>1</v>
      </c>
      <c r="W12">
        <f t="shared" si="7"/>
        <v>1.0974860285636845</v>
      </c>
      <c r="X12">
        <f t="shared" si="7"/>
        <v>1.5524279173689486</v>
      </c>
      <c r="Y12">
        <f t="shared" si="7"/>
        <v>3.8825975295315134</v>
      </c>
      <c r="AA12" t="s">
        <v>234</v>
      </c>
      <c r="AB12">
        <v>3</v>
      </c>
      <c r="AC12">
        <v>19</v>
      </c>
      <c r="AD12">
        <v>15</v>
      </c>
      <c r="AE12">
        <f t="shared" si="5"/>
        <v>37</v>
      </c>
      <c r="AF12">
        <f t="shared" si="6"/>
        <v>10</v>
      </c>
    </row>
    <row r="13" spans="1:32" x14ac:dyDescent="0.3">
      <c r="A13" s="9" t="s">
        <v>57</v>
      </c>
      <c r="B13">
        <v>9.151455352738036E-2</v>
      </c>
      <c r="C13">
        <v>7.0116054158607347E-2</v>
      </c>
      <c r="D13">
        <v>9.1504981646565287E-2</v>
      </c>
      <c r="E13">
        <v>9.1639871382636656E-2</v>
      </c>
      <c r="F13">
        <v>9.2596837038734822E-2</v>
      </c>
      <c r="G13">
        <v>9.686254980079681E-2</v>
      </c>
      <c r="H13">
        <v>0.12415946205571565</v>
      </c>
      <c r="I13">
        <v>0.12764670296430733</v>
      </c>
      <c r="J13">
        <v>0.25485799701046336</v>
      </c>
      <c r="K13">
        <v>0.5781117096682733</v>
      </c>
      <c r="L13">
        <v>0.56822971548998946</v>
      </c>
      <c r="M13">
        <v>0.6544923301680059</v>
      </c>
      <c r="O13" t="str">
        <f t="shared" si="0"/>
        <v>Olfr1079'</v>
      </c>
      <c r="P13">
        <f t="shared" si="1"/>
        <v>8.4378529777517655E-2</v>
      </c>
      <c r="Q13">
        <f t="shared" si="2"/>
        <v>9.3699752740722772E-2</v>
      </c>
      <c r="R13">
        <f t="shared" si="3"/>
        <v>0.16888805401016213</v>
      </c>
      <c r="S13">
        <f t="shared" si="4"/>
        <v>0.60027791844208955</v>
      </c>
      <c r="U13" t="s">
        <v>56</v>
      </c>
      <c r="V13">
        <f t="shared" si="7"/>
        <v>1</v>
      </c>
      <c r="W13">
        <f t="shared" si="7"/>
        <v>1.1104691322280982</v>
      </c>
      <c r="X13">
        <f t="shared" si="7"/>
        <v>2.0015524619292635</v>
      </c>
      <c r="Y13">
        <f t="shared" si="7"/>
        <v>7.114107344899856</v>
      </c>
      <c r="AA13" t="s">
        <v>235</v>
      </c>
      <c r="AB13">
        <v>11</v>
      </c>
      <c r="AC13">
        <v>9</v>
      </c>
      <c r="AD13">
        <v>17</v>
      </c>
      <c r="AE13">
        <f t="shared" si="5"/>
        <v>37</v>
      </c>
      <c r="AF13">
        <f t="shared" si="6"/>
        <v>10</v>
      </c>
    </row>
    <row r="14" spans="1:32" x14ac:dyDescent="0.3">
      <c r="A14" s="9" t="s">
        <v>213</v>
      </c>
      <c r="B14">
        <v>5.6758183738120381E-2</v>
      </c>
      <c r="C14">
        <v>5.6998431235837546E-2</v>
      </c>
      <c r="D14">
        <v>7.2813442481688931E-2</v>
      </c>
      <c r="E14">
        <v>4.8582995951417005E-2</v>
      </c>
      <c r="F14">
        <v>4.9231454666963687E-2</v>
      </c>
      <c r="G14">
        <v>6.669650850492391E-2</v>
      </c>
      <c r="H14">
        <v>6.4652143359100495E-2</v>
      </c>
      <c r="I14">
        <v>7.0748299319727898E-2</v>
      </c>
      <c r="J14">
        <v>6.6114109483423278E-2</v>
      </c>
      <c r="K14">
        <v>0.15811301192327631</v>
      </c>
      <c r="L14">
        <v>0.15702087286527514</v>
      </c>
      <c r="M14">
        <v>0.16565040650406504</v>
      </c>
      <c r="O14" t="str">
        <f t="shared" si="0"/>
        <v>Olfr1170'</v>
      </c>
      <c r="P14">
        <f t="shared" si="1"/>
        <v>6.2190019151882291E-2</v>
      </c>
      <c r="Q14">
        <f t="shared" si="2"/>
        <v>5.4836986374434869E-2</v>
      </c>
      <c r="R14">
        <f t="shared" si="3"/>
        <v>6.7171517387417223E-2</v>
      </c>
      <c r="S14">
        <f t="shared" si="4"/>
        <v>0.16026143043087215</v>
      </c>
      <c r="U14" t="s">
        <v>212</v>
      </c>
      <c r="V14">
        <f t="shared" si="7"/>
        <v>1</v>
      </c>
      <c r="W14">
        <f t="shared" si="7"/>
        <v>0.88176506652153253</v>
      </c>
      <c r="X14">
        <f t="shared" si="7"/>
        <v>1.0801012494202482</v>
      </c>
      <c r="Y14">
        <f t="shared" si="7"/>
        <v>2.5769638378704625</v>
      </c>
      <c r="AA14" t="s">
        <v>234</v>
      </c>
      <c r="AB14">
        <v>9</v>
      </c>
      <c r="AC14">
        <v>13</v>
      </c>
      <c r="AD14">
        <v>18</v>
      </c>
      <c r="AE14">
        <f t="shared" si="5"/>
        <v>40</v>
      </c>
      <c r="AF14">
        <f t="shared" si="6"/>
        <v>13</v>
      </c>
    </row>
    <row r="15" spans="1:32" x14ac:dyDescent="0.3">
      <c r="A15" s="9" t="s">
        <v>215</v>
      </c>
      <c r="B15">
        <v>0.12467976088812981</v>
      </c>
      <c r="C15">
        <v>7.2743098731658795E-2</v>
      </c>
      <c r="D15">
        <v>7.1284562211981567E-2</v>
      </c>
      <c r="E15">
        <v>9.2410054213898474E-2</v>
      </c>
      <c r="F15">
        <v>0.10814972755271263</v>
      </c>
      <c r="G15">
        <v>0.10807168845169114</v>
      </c>
      <c r="H15">
        <v>0.20518551631649531</v>
      </c>
      <c r="I15">
        <v>0.26504255943645438</v>
      </c>
      <c r="J15">
        <v>0.39881551011286176</v>
      </c>
      <c r="K15">
        <v>1.0468606028695537</v>
      </c>
      <c r="L15">
        <v>1.1354048250599975</v>
      </c>
      <c r="M15">
        <v>1.1611982881597718</v>
      </c>
      <c r="O15" t="str">
        <f t="shared" si="0"/>
        <v>Olfr919'</v>
      </c>
      <c r="P15">
        <f t="shared" si="1"/>
        <v>8.956914061059007E-2</v>
      </c>
      <c r="Q15">
        <f t="shared" si="2"/>
        <v>0.10287715673943408</v>
      </c>
      <c r="R15">
        <f t="shared" si="3"/>
        <v>0.28968119528860381</v>
      </c>
      <c r="S15">
        <f t="shared" si="4"/>
        <v>1.1144879053631078</v>
      </c>
      <c r="U15" t="s">
        <v>214</v>
      </c>
      <c r="V15">
        <f t="shared" si="7"/>
        <v>1</v>
      </c>
      <c r="W15">
        <f t="shared" si="7"/>
        <v>1.1485781379404076</v>
      </c>
      <c r="X15">
        <f t="shared" si="7"/>
        <v>3.2341629417660593</v>
      </c>
      <c r="Y15">
        <f t="shared" si="7"/>
        <v>12.442766535055245</v>
      </c>
      <c r="AA15" t="s">
        <v>236</v>
      </c>
      <c r="AB15">
        <v>13</v>
      </c>
      <c r="AC15">
        <v>15</v>
      </c>
      <c r="AD15">
        <v>13</v>
      </c>
      <c r="AE15">
        <f t="shared" si="5"/>
        <v>41</v>
      </c>
      <c r="AF15">
        <f t="shared" si="6"/>
        <v>14</v>
      </c>
    </row>
    <row r="16" spans="1:32" x14ac:dyDescent="0.3">
      <c r="A16" s="9" t="s">
        <v>217</v>
      </c>
      <c r="B16">
        <v>6.0401999795939187E-2</v>
      </c>
      <c r="C16">
        <v>4.579610073111292E-2</v>
      </c>
      <c r="D16">
        <v>4.9889580405541055E-2</v>
      </c>
      <c r="E16">
        <v>5.596894208993853E-2</v>
      </c>
      <c r="F16">
        <v>4.6214709584607085E-2</v>
      </c>
      <c r="G16">
        <v>5.1375752364574374E-2</v>
      </c>
      <c r="H16">
        <v>6.1974143238251587E-2</v>
      </c>
      <c r="I16">
        <v>5.4574320301647154E-2</v>
      </c>
      <c r="J16">
        <v>8.7502257540184217E-2</v>
      </c>
      <c r="K16">
        <v>0.18296938877255958</v>
      </c>
      <c r="L16">
        <v>0.20995291293509372</v>
      </c>
      <c r="M16">
        <v>0.18216300330674967</v>
      </c>
      <c r="O16" t="str">
        <f t="shared" si="0"/>
        <v>Olfr150'</v>
      </c>
      <c r="P16">
        <f t="shared" si="1"/>
        <v>5.2029226977531061E-2</v>
      </c>
      <c r="Q16">
        <f t="shared" si="2"/>
        <v>5.1186468013039998E-2</v>
      </c>
      <c r="R16">
        <f t="shared" si="3"/>
        <v>6.8016907026694315E-2</v>
      </c>
      <c r="S16">
        <f t="shared" si="4"/>
        <v>0.19169510167146764</v>
      </c>
      <c r="U16" t="s">
        <v>216</v>
      </c>
      <c r="V16">
        <f t="shared" si="7"/>
        <v>1</v>
      </c>
      <c r="W16">
        <f t="shared" si="7"/>
        <v>0.98380220092727866</v>
      </c>
      <c r="X16">
        <f t="shared" si="7"/>
        <v>1.307282675102353</v>
      </c>
      <c r="Y16">
        <f t="shared" si="7"/>
        <v>3.6843734340748826</v>
      </c>
      <c r="AA16" t="s">
        <v>237</v>
      </c>
      <c r="AB16">
        <v>10</v>
      </c>
      <c r="AC16">
        <v>14</v>
      </c>
      <c r="AD16">
        <v>19</v>
      </c>
      <c r="AE16">
        <f t="shared" si="5"/>
        <v>43</v>
      </c>
      <c r="AF16">
        <f t="shared" si="6"/>
        <v>15</v>
      </c>
    </row>
    <row r="17" spans="1:32" x14ac:dyDescent="0.3">
      <c r="A17" s="9" t="s">
        <v>218</v>
      </c>
      <c r="B17">
        <v>9.7660320166714026E-2</v>
      </c>
      <c r="C17">
        <v>7.7882709572111464E-2</v>
      </c>
      <c r="D17">
        <v>9.1764939054603117E-2</v>
      </c>
      <c r="E17">
        <v>8.1783987103707684E-2</v>
      </c>
      <c r="F17">
        <v>9.0481786133960046E-2</v>
      </c>
      <c r="G17">
        <v>8.4052119654982563E-2</v>
      </c>
      <c r="H17">
        <v>0.10538665578453377</v>
      </c>
      <c r="I17">
        <v>9.658699714763451E-2</v>
      </c>
      <c r="J17">
        <v>0.12082018927444794</v>
      </c>
      <c r="K17">
        <v>0.19767827529021559</v>
      </c>
      <c r="L17">
        <v>0.17794040773653946</v>
      </c>
      <c r="M17">
        <v>0.19093548085026688</v>
      </c>
      <c r="O17" t="str">
        <f t="shared" si="0"/>
        <v>Olfr1170'</v>
      </c>
      <c r="P17">
        <f t="shared" si="1"/>
        <v>8.9102656264476207E-2</v>
      </c>
      <c r="Q17">
        <f t="shared" si="2"/>
        <v>8.5439297630883426E-2</v>
      </c>
      <c r="R17">
        <f t="shared" si="3"/>
        <v>0.10759794740220541</v>
      </c>
      <c r="S17">
        <f t="shared" si="4"/>
        <v>0.18885138795900733</v>
      </c>
      <c r="U17" t="s">
        <v>212</v>
      </c>
      <c r="V17">
        <f t="shared" si="7"/>
        <v>1</v>
      </c>
      <c r="W17">
        <f t="shared" si="7"/>
        <v>0.95888608951545584</v>
      </c>
      <c r="X17">
        <f t="shared" si="7"/>
        <v>1.2075728369178031</v>
      </c>
      <c r="Y17">
        <f t="shared" si="7"/>
        <v>2.1194810107395119</v>
      </c>
      <c r="AA17" t="s">
        <v>238</v>
      </c>
      <c r="AB17">
        <v>19</v>
      </c>
      <c r="AC17">
        <v>16</v>
      </c>
      <c r="AD17">
        <v>10</v>
      </c>
      <c r="AE17">
        <f t="shared" si="5"/>
        <v>45</v>
      </c>
      <c r="AF17">
        <f t="shared" si="6"/>
        <v>16</v>
      </c>
    </row>
    <row r="18" spans="1:32" x14ac:dyDescent="0.3">
      <c r="A18" s="9" t="s">
        <v>220</v>
      </c>
      <c r="B18">
        <v>9.5314285714285713E-2</v>
      </c>
      <c r="C18">
        <v>0.12422802850356295</v>
      </c>
      <c r="D18">
        <v>0.11529592621060722</v>
      </c>
      <c r="E18">
        <v>0.11127487103905674</v>
      </c>
      <c r="F18">
        <v>0.10691987513007284</v>
      </c>
      <c r="G18">
        <v>0.14557321225879682</v>
      </c>
      <c r="H18">
        <v>0.13488372093023257</v>
      </c>
      <c r="I18">
        <v>0.13558384061981185</v>
      </c>
      <c r="J18">
        <v>0.11426947129050596</v>
      </c>
      <c r="K18">
        <v>0.21294533587163447</v>
      </c>
      <c r="L18">
        <v>0.20060560181680545</v>
      </c>
      <c r="M18">
        <v>0.2160361646443017</v>
      </c>
      <c r="O18" t="str">
        <f t="shared" si="0"/>
        <v>Olfr357'</v>
      </c>
      <c r="P18">
        <f t="shared" si="1"/>
        <v>0.1116127468094853</v>
      </c>
      <c r="Q18">
        <f t="shared" si="2"/>
        <v>0.12125598614264214</v>
      </c>
      <c r="R18">
        <f t="shared" si="3"/>
        <v>0.1282456776135168</v>
      </c>
      <c r="S18">
        <f t="shared" si="4"/>
        <v>0.20986236744424722</v>
      </c>
      <c r="U18" t="s">
        <v>219</v>
      </c>
      <c r="V18">
        <f t="shared" si="7"/>
        <v>1</v>
      </c>
      <c r="W18">
        <f t="shared" si="7"/>
        <v>1.086399086204886</v>
      </c>
      <c r="X18">
        <f t="shared" si="7"/>
        <v>1.1490235773197364</v>
      </c>
      <c r="Y18">
        <f t="shared" si="7"/>
        <v>1.8802724011663896</v>
      </c>
      <c r="AA18" t="s">
        <v>239</v>
      </c>
      <c r="AB18">
        <v>14</v>
      </c>
      <c r="AC18">
        <v>17</v>
      </c>
      <c r="AD18">
        <v>14</v>
      </c>
      <c r="AE18">
        <f t="shared" si="5"/>
        <v>45</v>
      </c>
      <c r="AF18">
        <f t="shared" si="6"/>
        <v>16</v>
      </c>
    </row>
    <row r="19" spans="1:32" x14ac:dyDescent="0.3">
      <c r="A19" t="s">
        <v>220</v>
      </c>
      <c r="B19">
        <v>4.0933899332929048E-2</v>
      </c>
      <c r="C19">
        <v>4.1525103812759534E-2</v>
      </c>
      <c r="D19">
        <v>5.1901884109491647E-2</v>
      </c>
      <c r="E19">
        <v>5.0885789672069352E-2</v>
      </c>
      <c r="F19">
        <v>4.6119592875318069E-2</v>
      </c>
      <c r="G19">
        <v>5.6457304163726185E-2</v>
      </c>
      <c r="H19">
        <v>4.5038943447341689E-2</v>
      </c>
      <c r="I19">
        <v>4.8762997490139834E-2</v>
      </c>
      <c r="J19">
        <v>4.5313040470425461E-2</v>
      </c>
      <c r="K19">
        <v>9.1456529920963495E-2</v>
      </c>
      <c r="L19">
        <v>0.1050999310820124</v>
      </c>
      <c r="M19">
        <v>0.10198388096714198</v>
      </c>
      <c r="O19" t="str">
        <f t="shared" si="0"/>
        <v>Olfr357'</v>
      </c>
      <c r="P19">
        <f t="shared" si="1"/>
        <v>4.478696241839341E-2</v>
      </c>
      <c r="Q19">
        <f t="shared" si="2"/>
        <v>5.1154228903704531E-2</v>
      </c>
      <c r="R19">
        <f t="shared" si="3"/>
        <v>4.6371660469302328E-2</v>
      </c>
      <c r="S19">
        <f t="shared" si="4"/>
        <v>9.9513447323372639E-2</v>
      </c>
      <c r="U19" t="s">
        <v>219</v>
      </c>
      <c r="V19">
        <f t="shared" si="7"/>
        <v>1</v>
      </c>
      <c r="W19">
        <f t="shared" si="7"/>
        <v>1.1421678573739613</v>
      </c>
      <c r="X19">
        <f t="shared" si="7"/>
        <v>1.0353830214271933</v>
      </c>
      <c r="Y19">
        <f t="shared" si="7"/>
        <v>2.2219289264079181</v>
      </c>
      <c r="AA19" t="s">
        <v>240</v>
      </c>
      <c r="AB19">
        <v>18</v>
      </c>
      <c r="AC19">
        <v>12</v>
      </c>
      <c r="AD19">
        <v>16</v>
      </c>
      <c r="AE19">
        <f t="shared" si="5"/>
        <v>46</v>
      </c>
      <c r="AF19">
        <f t="shared" si="6"/>
        <v>18</v>
      </c>
    </row>
    <row r="20" spans="1:32" x14ac:dyDescent="0.3">
      <c r="A20" s="9" t="s">
        <v>222</v>
      </c>
      <c r="B20">
        <v>0.16944734098018768</v>
      </c>
      <c r="C20">
        <v>0.1216867469879518</v>
      </c>
      <c r="D20">
        <v>9.8434004474272932E-2</v>
      </c>
      <c r="E20">
        <v>0.10046948356807511</v>
      </c>
      <c r="F20">
        <v>0.12975277067348678</v>
      </c>
      <c r="G20">
        <v>0.11922627980656995</v>
      </c>
      <c r="H20">
        <v>0.11509338717819283</v>
      </c>
      <c r="I20">
        <v>0.14998059759410168</v>
      </c>
      <c r="J20">
        <v>0.23463047743623283</v>
      </c>
      <c r="K20">
        <v>0.48247900376484215</v>
      </c>
      <c r="L20">
        <v>0.47494685696932887</v>
      </c>
      <c r="M20">
        <v>0.54785969084423303</v>
      </c>
      <c r="O20" t="str">
        <f t="shared" si="0"/>
        <v>Olfr339'</v>
      </c>
      <c r="P20">
        <f t="shared" si="1"/>
        <v>0.12985603081413746</v>
      </c>
      <c r="Q20">
        <f t="shared" si="2"/>
        <v>0.11648284468271063</v>
      </c>
      <c r="R20">
        <f t="shared" si="3"/>
        <v>0.16656815406950912</v>
      </c>
      <c r="S20">
        <f t="shared" si="4"/>
        <v>0.50176185052613465</v>
      </c>
      <c r="U20" t="s">
        <v>221</v>
      </c>
      <c r="V20">
        <f t="shared" si="7"/>
        <v>1</v>
      </c>
      <c r="W20">
        <f t="shared" si="7"/>
        <v>0.89701528648624851</v>
      </c>
      <c r="X20">
        <f t="shared" si="7"/>
        <v>1.2827140412748146</v>
      </c>
      <c r="Y20">
        <f t="shared" si="7"/>
        <v>3.8639857338956003</v>
      </c>
      <c r="AA20" t="s">
        <v>240</v>
      </c>
      <c r="AB20">
        <v>21</v>
      </c>
      <c r="AC20">
        <v>18</v>
      </c>
      <c r="AD20">
        <v>11</v>
      </c>
      <c r="AE20">
        <f t="shared" si="5"/>
        <v>50</v>
      </c>
      <c r="AF20">
        <f t="shared" si="6"/>
        <v>19</v>
      </c>
    </row>
    <row r="21" spans="1:32" x14ac:dyDescent="0.3">
      <c r="A21" s="9" t="s">
        <v>224</v>
      </c>
      <c r="B21">
        <v>0.15532022188603126</v>
      </c>
      <c r="C21">
        <v>0.16004415011037529</v>
      </c>
      <c r="D21">
        <v>0.15846994535519127</v>
      </c>
      <c r="E21">
        <v>0.17624336069531626</v>
      </c>
      <c r="F21">
        <v>0.12832824094281972</v>
      </c>
      <c r="G21">
        <v>0.18186936936936937</v>
      </c>
      <c r="H21">
        <v>0.19940328194927898</v>
      </c>
      <c r="I21">
        <v>0.15592609283461017</v>
      </c>
      <c r="J21">
        <v>0.16137985725614593</v>
      </c>
      <c r="K21">
        <v>0.44075067024128689</v>
      </c>
      <c r="L21">
        <v>0.36181678214010776</v>
      </c>
      <c r="M21">
        <v>0.34336185481645043</v>
      </c>
      <c r="O21" t="str">
        <f t="shared" si="0"/>
        <v>Olfr340'</v>
      </c>
      <c r="P21">
        <f t="shared" si="1"/>
        <v>0.15794477245053259</v>
      </c>
      <c r="Q21">
        <f t="shared" si="2"/>
        <v>0.16214699033583513</v>
      </c>
      <c r="R21">
        <f t="shared" si="3"/>
        <v>0.17223641068001169</v>
      </c>
      <c r="S21">
        <f t="shared" si="4"/>
        <v>0.38197643573261503</v>
      </c>
      <c r="U21" t="s">
        <v>223</v>
      </c>
      <c r="V21">
        <f t="shared" si="7"/>
        <v>1</v>
      </c>
      <c r="W21">
        <f t="shared" si="7"/>
        <v>1.026605615495243</v>
      </c>
      <c r="X21">
        <f t="shared" si="7"/>
        <v>1.0904850347861634</v>
      </c>
      <c r="Y21">
        <f t="shared" si="7"/>
        <v>2.418417715295059</v>
      </c>
      <c r="AA21" t="s">
        <v>241</v>
      </c>
      <c r="AB21">
        <v>15</v>
      </c>
      <c r="AC21">
        <v>20</v>
      </c>
      <c r="AD21">
        <v>20</v>
      </c>
      <c r="AE21">
        <f>SUM(AB21:AD21)</f>
        <v>55</v>
      </c>
      <c r="AF21">
        <f t="shared" si="6"/>
        <v>20</v>
      </c>
    </row>
  </sheetData>
  <phoneticPr fontId="1"/>
  <pageMargins left="0.75" right="0.75" top="1" bottom="1" header="0.5" footer="0.5"/>
  <pageSetup orientation="portrait" horizontalDpi="4294967292" verticalDpi="4294967292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82"/>
  <sheetViews>
    <sheetView topLeftCell="Q16" workbookViewId="0">
      <selection activeCell="U29" sqref="U29"/>
    </sheetView>
  </sheetViews>
  <sheetFormatPr defaultColWidth="11.453125" defaultRowHeight="13" x14ac:dyDescent="0.3"/>
  <cols>
    <col min="1" max="1" width="12" customWidth="1"/>
    <col min="2" max="26" width="11.453125" customWidth="1"/>
    <col min="27" max="27" width="17.7265625" customWidth="1"/>
  </cols>
  <sheetData>
    <row r="1" spans="1:32" x14ac:dyDescent="0.3">
      <c r="A1" t="s">
        <v>27</v>
      </c>
      <c r="B1" t="s">
        <v>0</v>
      </c>
      <c r="C1" t="s">
        <v>0</v>
      </c>
      <c r="D1" t="s">
        <v>0</v>
      </c>
      <c r="E1" t="s">
        <v>1</v>
      </c>
      <c r="F1" t="s">
        <v>1</v>
      </c>
      <c r="G1" t="s">
        <v>1</v>
      </c>
      <c r="H1" t="s">
        <v>2</v>
      </c>
      <c r="I1" t="s">
        <v>2</v>
      </c>
      <c r="J1" t="s">
        <v>2</v>
      </c>
      <c r="K1" t="s">
        <v>3</v>
      </c>
      <c r="L1" t="s">
        <v>3</v>
      </c>
      <c r="M1" t="s">
        <v>3</v>
      </c>
      <c r="O1" t="s">
        <v>28</v>
      </c>
      <c r="P1" t="s">
        <v>4</v>
      </c>
      <c r="Q1" t="s">
        <v>5</v>
      </c>
      <c r="R1" t="s">
        <v>6</v>
      </c>
      <c r="S1" t="s">
        <v>7</v>
      </c>
      <c r="U1" s="8" t="s">
        <v>29</v>
      </c>
      <c r="V1" t="s">
        <v>4</v>
      </c>
      <c r="W1" t="s">
        <v>5</v>
      </c>
      <c r="X1" t="s">
        <v>6</v>
      </c>
      <c r="Y1" t="s">
        <v>7</v>
      </c>
      <c r="AA1" s="4" t="s">
        <v>30</v>
      </c>
      <c r="AB1" t="s">
        <v>5</v>
      </c>
      <c r="AC1" t="s">
        <v>6</v>
      </c>
      <c r="AD1" t="s">
        <v>7</v>
      </c>
      <c r="AE1" t="s">
        <v>8</v>
      </c>
      <c r="AF1" t="s">
        <v>31</v>
      </c>
    </row>
    <row r="2" spans="1:32" x14ac:dyDescent="0.3">
      <c r="A2" s="9" t="s">
        <v>69</v>
      </c>
      <c r="B2">
        <v>0.70800889877641826</v>
      </c>
      <c r="C2">
        <v>0.83139890042761144</v>
      </c>
      <c r="D2">
        <v>0.93301276736859562</v>
      </c>
      <c r="E2">
        <v>2.90689164464322</v>
      </c>
      <c r="F2">
        <v>2.6132442960489706</v>
      </c>
      <c r="G2">
        <v>2.7809147374364764</v>
      </c>
      <c r="H2">
        <v>2.7508102268635217</v>
      </c>
      <c r="I2">
        <v>2.8039281517542389</v>
      </c>
      <c r="J2">
        <v>2.5980910175558205</v>
      </c>
      <c r="K2">
        <v>2.7650858091898876</v>
      </c>
      <c r="L2">
        <v>2.546680497925311</v>
      </c>
      <c r="M2">
        <v>2.7389280888755443</v>
      </c>
      <c r="O2" t="str">
        <f t="shared" ref="O2:O47" si="0">A2</f>
        <v>Olfr556'</v>
      </c>
      <c r="P2">
        <f t="shared" ref="P2:P47" si="1">AVERAGE(B2:D2)</f>
        <v>0.82414018885754181</v>
      </c>
      <c r="Q2">
        <f t="shared" ref="Q2:Q47" si="2">AVERAGE(E2:G2)</f>
        <v>2.767016892709556</v>
      </c>
      <c r="R2">
        <f t="shared" ref="R2:R47" si="3">AVERAGE(H2:J2)</f>
        <v>2.7176097987245273</v>
      </c>
      <c r="S2">
        <f t="shared" ref="S2:S47" si="4">AVERAGE(K2:M2)</f>
        <v>2.6835647986635807</v>
      </c>
      <c r="U2" t="s">
        <v>68</v>
      </c>
      <c r="V2">
        <f t="shared" ref="V2:Y47" si="5">P2/$P2</f>
        <v>1</v>
      </c>
      <c r="W2">
        <f t="shared" si="5"/>
        <v>3.3574589980198786</v>
      </c>
      <c r="X2">
        <f t="shared" si="5"/>
        <v>3.2975091319012044</v>
      </c>
      <c r="Y2">
        <f t="shared" si="5"/>
        <v>3.2561994123641176</v>
      </c>
      <c r="Z2" s="7"/>
      <c r="AA2" s="5" t="s">
        <v>308</v>
      </c>
      <c r="AB2">
        <v>1</v>
      </c>
      <c r="AC2">
        <v>1</v>
      </c>
      <c r="AD2">
        <v>2</v>
      </c>
      <c r="AE2">
        <f t="shared" ref="AE2:AE47" si="6">SUM(AB2:AD2)</f>
        <v>4</v>
      </c>
      <c r="AF2">
        <f>RANK(AE2,$AE$2:$AE$47,1)</f>
        <v>1</v>
      </c>
    </row>
    <row r="3" spans="1:32" x14ac:dyDescent="0.3">
      <c r="A3" s="9" t="s">
        <v>243</v>
      </c>
      <c r="B3">
        <v>0.12694006309148265</v>
      </c>
      <c r="C3">
        <v>0.14445364238410596</v>
      </c>
      <c r="D3">
        <v>0.12539916482436747</v>
      </c>
      <c r="E3">
        <v>0.14454451498597373</v>
      </c>
      <c r="F3">
        <v>0.1298112103029416</v>
      </c>
      <c r="G3">
        <v>0.16676342525399129</v>
      </c>
      <c r="H3">
        <v>0.12498423508639173</v>
      </c>
      <c r="I3">
        <v>0.119453044375645</v>
      </c>
      <c r="J3">
        <v>0.14147161515582568</v>
      </c>
      <c r="K3">
        <v>0.15763337116912599</v>
      </c>
      <c r="L3">
        <v>0.16345233210231158</v>
      </c>
      <c r="M3">
        <v>0.17857142857142858</v>
      </c>
      <c r="O3" t="str">
        <f t="shared" si="0"/>
        <v>Olfr518'</v>
      </c>
      <c r="P3">
        <f t="shared" si="1"/>
        <v>0.13226429009998536</v>
      </c>
      <c r="Q3">
        <f t="shared" si="2"/>
        <v>0.14703971684763553</v>
      </c>
      <c r="R3">
        <f t="shared" si="3"/>
        <v>0.12863629820595412</v>
      </c>
      <c r="S3">
        <f t="shared" si="4"/>
        <v>0.1665523772809554</v>
      </c>
      <c r="U3" t="s">
        <v>242</v>
      </c>
      <c r="V3">
        <f t="shared" si="5"/>
        <v>1</v>
      </c>
      <c r="W3">
        <f t="shared" si="5"/>
        <v>1.111711382841738</v>
      </c>
      <c r="X3">
        <f t="shared" si="5"/>
        <v>0.97257013294148675</v>
      </c>
      <c r="Y3">
        <f t="shared" si="5"/>
        <v>1.2592391881062523</v>
      </c>
      <c r="Z3" s="7"/>
      <c r="AA3" s="6" t="s">
        <v>309</v>
      </c>
      <c r="AB3">
        <v>5</v>
      </c>
      <c r="AC3">
        <v>2</v>
      </c>
      <c r="AD3">
        <v>1</v>
      </c>
      <c r="AE3">
        <f t="shared" si="6"/>
        <v>8</v>
      </c>
      <c r="AF3">
        <f t="shared" ref="AF3:AF47" si="7">RANK(AE3,$AE$2:$AE$47,1)</f>
        <v>2</v>
      </c>
    </row>
    <row r="4" spans="1:32" x14ac:dyDescent="0.3">
      <c r="A4" s="9" t="s">
        <v>244</v>
      </c>
      <c r="B4">
        <v>0.32807570977917982</v>
      </c>
      <c r="C4">
        <v>0.33601070950468542</v>
      </c>
      <c r="D4">
        <v>0.354978354978355</v>
      </c>
      <c r="E4">
        <v>0.39575033200531207</v>
      </c>
      <c r="F4">
        <v>0.32075471698113206</v>
      </c>
      <c r="G4">
        <v>0.29907773386034253</v>
      </c>
      <c r="H4">
        <v>0.4239290989660266</v>
      </c>
      <c r="I4">
        <v>0.35687732342007433</v>
      </c>
      <c r="J4">
        <v>0.54588607594936711</v>
      </c>
      <c r="K4">
        <v>2.0396341463414633</v>
      </c>
      <c r="L4">
        <v>2.4501718213058421</v>
      </c>
      <c r="M4">
        <v>2.3315068493150686</v>
      </c>
      <c r="O4" t="str">
        <f t="shared" si="0"/>
        <v>Olfr1126'</v>
      </c>
      <c r="P4">
        <f t="shared" si="1"/>
        <v>0.33968825808740677</v>
      </c>
      <c r="Q4">
        <f t="shared" si="2"/>
        <v>0.33852759428226226</v>
      </c>
      <c r="R4">
        <f t="shared" si="3"/>
        <v>0.44223083277848935</v>
      </c>
      <c r="S4">
        <f t="shared" si="4"/>
        <v>2.2737709389874579</v>
      </c>
      <c r="U4" t="s">
        <v>134</v>
      </c>
      <c r="V4">
        <f t="shared" si="5"/>
        <v>1</v>
      </c>
      <c r="W4">
        <f t="shared" si="5"/>
        <v>0.99658315005740983</v>
      </c>
      <c r="X4">
        <f t="shared" si="5"/>
        <v>1.3018725912648321</v>
      </c>
      <c r="Y4">
        <f t="shared" si="5"/>
        <v>6.6936989573610264</v>
      </c>
      <c r="Z4" s="7"/>
      <c r="AA4" s="6" t="s">
        <v>310</v>
      </c>
      <c r="AB4">
        <v>6</v>
      </c>
      <c r="AC4">
        <v>3</v>
      </c>
      <c r="AD4">
        <v>3</v>
      </c>
      <c r="AE4">
        <f t="shared" si="6"/>
        <v>12</v>
      </c>
      <c r="AF4">
        <f t="shared" si="7"/>
        <v>3</v>
      </c>
    </row>
    <row r="5" spans="1:32" x14ac:dyDescent="0.3">
      <c r="A5" s="9" t="s">
        <v>246</v>
      </c>
      <c r="B5">
        <v>0.35505617977528092</v>
      </c>
      <c r="C5">
        <v>0.45525291828793774</v>
      </c>
      <c r="D5">
        <v>0.36674528301886794</v>
      </c>
      <c r="E5">
        <v>0.42215568862275449</v>
      </c>
      <c r="F5">
        <v>0.41028225806451613</v>
      </c>
      <c r="G5">
        <v>0.38363636363636361</v>
      </c>
      <c r="H5">
        <v>0.38780694326841658</v>
      </c>
      <c r="I5">
        <v>0.39939332659251769</v>
      </c>
      <c r="J5">
        <v>0.41812227074235808</v>
      </c>
      <c r="K5">
        <v>0.65668449197860967</v>
      </c>
      <c r="L5">
        <v>0.62771084337349392</v>
      </c>
      <c r="M5">
        <v>0.53185328185328185</v>
      </c>
      <c r="O5" t="str">
        <f t="shared" si="0"/>
        <v>Olfr1130'</v>
      </c>
      <c r="P5">
        <f t="shared" si="1"/>
        <v>0.39235146036069551</v>
      </c>
      <c r="Q5">
        <f t="shared" si="2"/>
        <v>0.40535810344121143</v>
      </c>
      <c r="R5">
        <f t="shared" si="3"/>
        <v>0.40177418020109745</v>
      </c>
      <c r="S5">
        <f t="shared" si="4"/>
        <v>0.60541620573512844</v>
      </c>
      <c r="U5" t="s">
        <v>245</v>
      </c>
      <c r="V5">
        <f t="shared" si="5"/>
        <v>1</v>
      </c>
      <c r="W5">
        <f t="shared" si="5"/>
        <v>1.03315048978933</v>
      </c>
      <c r="X5">
        <f t="shared" si="5"/>
        <v>1.0240160182703015</v>
      </c>
      <c r="Y5">
        <f t="shared" si="5"/>
        <v>1.5430456284744265</v>
      </c>
      <c r="Z5" s="7"/>
      <c r="AA5" s="6" t="s">
        <v>311</v>
      </c>
      <c r="AB5">
        <v>2</v>
      </c>
      <c r="AC5">
        <v>5</v>
      </c>
      <c r="AD5">
        <v>15</v>
      </c>
      <c r="AE5">
        <f t="shared" si="6"/>
        <v>22</v>
      </c>
      <c r="AF5">
        <f t="shared" si="7"/>
        <v>4</v>
      </c>
    </row>
    <row r="6" spans="1:32" x14ac:dyDescent="0.3">
      <c r="A6" s="9" t="s">
        <v>247</v>
      </c>
      <c r="B6">
        <v>0.13697942799799298</v>
      </c>
      <c r="C6">
        <v>0.13681462140992168</v>
      </c>
      <c r="D6">
        <v>0.13885955649419218</v>
      </c>
      <c r="E6">
        <v>0.12253556276516096</v>
      </c>
      <c r="F6">
        <v>0.14301399945100193</v>
      </c>
      <c r="G6">
        <v>9.1496767777225263E-2</v>
      </c>
      <c r="H6">
        <v>0.11838726245505907</v>
      </c>
      <c r="I6">
        <v>0.16560020476068596</v>
      </c>
      <c r="J6">
        <v>0.20819112627986347</v>
      </c>
      <c r="K6">
        <v>0.83036496350364963</v>
      </c>
      <c r="L6">
        <v>0.79574811625403663</v>
      </c>
      <c r="M6">
        <v>0.96962879640044997</v>
      </c>
      <c r="O6" t="str">
        <f t="shared" si="0"/>
        <v>Olfr156'</v>
      </c>
      <c r="P6">
        <f t="shared" si="1"/>
        <v>0.13755120196736895</v>
      </c>
      <c r="Q6">
        <f t="shared" si="2"/>
        <v>0.11901544333112939</v>
      </c>
      <c r="R6">
        <f t="shared" si="3"/>
        <v>0.16405953116520283</v>
      </c>
      <c r="S6">
        <f t="shared" si="4"/>
        <v>0.86524729205271222</v>
      </c>
      <c r="U6" t="s">
        <v>136</v>
      </c>
      <c r="V6">
        <f t="shared" si="5"/>
        <v>1</v>
      </c>
      <c r="W6">
        <f t="shared" si="5"/>
        <v>0.86524466256109656</v>
      </c>
      <c r="X6">
        <f t="shared" si="5"/>
        <v>1.1927160854917314</v>
      </c>
      <c r="Y6">
        <f t="shared" si="5"/>
        <v>6.2903651853073121</v>
      </c>
      <c r="Z6" s="7"/>
      <c r="AA6" s="6" t="s">
        <v>312</v>
      </c>
      <c r="AB6">
        <v>11</v>
      </c>
      <c r="AC6">
        <v>8</v>
      </c>
      <c r="AD6">
        <v>4</v>
      </c>
      <c r="AE6">
        <f t="shared" si="6"/>
        <v>23</v>
      </c>
      <c r="AF6">
        <f t="shared" si="7"/>
        <v>5</v>
      </c>
    </row>
    <row r="7" spans="1:32" x14ac:dyDescent="0.3">
      <c r="A7" s="9" t="s">
        <v>71</v>
      </c>
      <c r="B7">
        <v>0.18047954130831378</v>
      </c>
      <c r="C7">
        <v>0.19535024154589373</v>
      </c>
      <c r="D7">
        <v>0.15766550522648085</v>
      </c>
      <c r="E7">
        <v>0.1908733280881196</v>
      </c>
      <c r="F7">
        <v>0.18305421986403581</v>
      </c>
      <c r="G7">
        <v>0.17530120481927711</v>
      </c>
      <c r="H7">
        <v>0.19974854628319974</v>
      </c>
      <c r="I7">
        <v>0.19458646616541353</v>
      </c>
      <c r="J7">
        <v>0.19572192513368983</v>
      </c>
      <c r="K7">
        <v>0.54295476732834369</v>
      </c>
      <c r="L7">
        <v>0.5514184397163121</v>
      </c>
      <c r="M7">
        <v>0.73319790079566616</v>
      </c>
      <c r="O7" t="str">
        <f t="shared" si="0"/>
        <v>Olfr47'</v>
      </c>
      <c r="P7">
        <f t="shared" si="1"/>
        <v>0.17783176269356279</v>
      </c>
      <c r="Q7">
        <f t="shared" si="2"/>
        <v>0.18307625092381086</v>
      </c>
      <c r="R7">
        <f t="shared" si="3"/>
        <v>0.19668564586076767</v>
      </c>
      <c r="S7">
        <f t="shared" si="4"/>
        <v>0.60919036928010728</v>
      </c>
      <c r="U7" t="s">
        <v>70</v>
      </c>
      <c r="V7">
        <f t="shared" si="5"/>
        <v>1</v>
      </c>
      <c r="W7">
        <f t="shared" si="5"/>
        <v>1.0294912908178573</v>
      </c>
      <c r="X7">
        <f t="shared" si="5"/>
        <v>1.1060208979635073</v>
      </c>
      <c r="Y7">
        <f t="shared" si="5"/>
        <v>3.4256555749821564</v>
      </c>
      <c r="Z7" s="7"/>
      <c r="AA7" s="6" t="s">
        <v>116</v>
      </c>
      <c r="AB7">
        <v>4</v>
      </c>
      <c r="AC7">
        <v>6</v>
      </c>
      <c r="AD7">
        <v>21</v>
      </c>
      <c r="AE7">
        <f t="shared" si="6"/>
        <v>31</v>
      </c>
      <c r="AF7">
        <f t="shared" si="7"/>
        <v>6</v>
      </c>
    </row>
    <row r="8" spans="1:32" x14ac:dyDescent="0.3">
      <c r="A8" s="9" t="s">
        <v>249</v>
      </c>
      <c r="B8">
        <v>0.10613870665417058</v>
      </c>
      <c r="C8">
        <v>0.11006678209250556</v>
      </c>
      <c r="D8">
        <v>0.10899608865710561</v>
      </c>
      <c r="E8">
        <v>0.12245437714890241</v>
      </c>
      <c r="F8">
        <v>0.13350785340314136</v>
      </c>
      <c r="G8">
        <v>9.8726879654095601E-2</v>
      </c>
      <c r="H8">
        <v>0.13093565608316943</v>
      </c>
      <c r="I8">
        <v>0.10680552191813998</v>
      </c>
      <c r="J8">
        <v>0.11547344110854503</v>
      </c>
      <c r="K8">
        <v>0.15342465753424658</v>
      </c>
      <c r="L8">
        <v>0.12316034082106894</v>
      </c>
      <c r="M8">
        <v>0.14554374488961569</v>
      </c>
      <c r="O8" t="str">
        <f t="shared" si="0"/>
        <v>Olfr13'</v>
      </c>
      <c r="P8">
        <f t="shared" si="1"/>
        <v>0.10840052580126058</v>
      </c>
      <c r="Q8">
        <f t="shared" si="2"/>
        <v>0.11822970340204646</v>
      </c>
      <c r="R8">
        <f t="shared" si="3"/>
        <v>0.11773820636995147</v>
      </c>
      <c r="S8">
        <f t="shared" si="4"/>
        <v>0.14070958108164375</v>
      </c>
      <c r="U8" t="s">
        <v>248</v>
      </c>
      <c r="V8">
        <f t="shared" si="5"/>
        <v>1</v>
      </c>
      <c r="W8">
        <f t="shared" si="5"/>
        <v>1.0906746302947505</v>
      </c>
      <c r="X8">
        <f t="shared" si="5"/>
        <v>1.086140546825487</v>
      </c>
      <c r="Y8">
        <f t="shared" si="5"/>
        <v>1.2980525697782865</v>
      </c>
      <c r="Z8" s="7"/>
      <c r="AA8" s="6" t="s">
        <v>313</v>
      </c>
      <c r="AB8">
        <v>8</v>
      </c>
      <c r="AC8">
        <v>9</v>
      </c>
      <c r="AD8">
        <v>14</v>
      </c>
      <c r="AE8">
        <f t="shared" si="6"/>
        <v>31</v>
      </c>
      <c r="AF8">
        <f t="shared" si="7"/>
        <v>6</v>
      </c>
    </row>
    <row r="9" spans="1:32" x14ac:dyDescent="0.3">
      <c r="A9" s="9" t="s">
        <v>251</v>
      </c>
      <c r="B9">
        <v>0.12217908274690609</v>
      </c>
      <c r="C9">
        <v>0.13877362840018442</v>
      </c>
      <c r="D9">
        <v>0.1272289838664025</v>
      </c>
      <c r="E9">
        <v>0.16795905707196029</v>
      </c>
      <c r="F9">
        <v>0.13267326732673268</v>
      </c>
      <c r="G9">
        <v>0.13328591749644381</v>
      </c>
      <c r="H9">
        <v>0.13398170997241979</v>
      </c>
      <c r="I9">
        <v>0.1549964054636952</v>
      </c>
      <c r="J9">
        <v>0.13706093189964158</v>
      </c>
      <c r="K9">
        <v>0.15979606700655499</v>
      </c>
      <c r="L9">
        <v>0.1703021489739861</v>
      </c>
      <c r="M9">
        <v>0.14743942731277532</v>
      </c>
      <c r="O9" t="str">
        <f t="shared" si="0"/>
        <v>Olfr434'</v>
      </c>
      <c r="P9">
        <f t="shared" si="1"/>
        <v>0.12939389833783099</v>
      </c>
      <c r="Q9">
        <f t="shared" si="2"/>
        <v>0.14463941396504559</v>
      </c>
      <c r="R9">
        <f t="shared" si="3"/>
        <v>0.14201301577858552</v>
      </c>
      <c r="S9">
        <f t="shared" si="4"/>
        <v>0.15917921443110547</v>
      </c>
      <c r="U9" t="s">
        <v>250</v>
      </c>
      <c r="V9">
        <f t="shared" si="5"/>
        <v>1</v>
      </c>
      <c r="W9">
        <f t="shared" si="5"/>
        <v>1.1178225234965138</v>
      </c>
      <c r="X9">
        <f t="shared" si="5"/>
        <v>1.097524826153762</v>
      </c>
      <c r="Y9">
        <f t="shared" si="5"/>
        <v>1.2301910405041574</v>
      </c>
      <c r="Z9" s="7"/>
      <c r="AA9" s="6" t="s">
        <v>314</v>
      </c>
      <c r="AB9">
        <v>16</v>
      </c>
      <c r="AC9">
        <v>10</v>
      </c>
      <c r="AD9">
        <v>6</v>
      </c>
      <c r="AE9">
        <f t="shared" si="6"/>
        <v>32</v>
      </c>
      <c r="AF9">
        <f t="shared" si="7"/>
        <v>8</v>
      </c>
    </row>
    <row r="10" spans="1:32" x14ac:dyDescent="0.3">
      <c r="A10" s="9" t="s">
        <v>253</v>
      </c>
      <c r="B10">
        <v>7.3040074173277014E-2</v>
      </c>
      <c r="C10">
        <v>8.2012678288431062E-2</v>
      </c>
      <c r="D10">
        <v>8.3601620105930002E-2</v>
      </c>
      <c r="E10">
        <v>8.0307336069887381E-2</v>
      </c>
      <c r="F10">
        <v>7.6177420934103596E-2</v>
      </c>
      <c r="G10">
        <v>8.0418041804180412E-2</v>
      </c>
      <c r="H10">
        <v>9.6770709579868233E-2</v>
      </c>
      <c r="I10">
        <v>9.0938234665526821E-2</v>
      </c>
      <c r="J10">
        <v>9.0520465961312385E-2</v>
      </c>
      <c r="K10">
        <v>0.19293603313391625</v>
      </c>
      <c r="L10">
        <v>0.18381877022653723</v>
      </c>
      <c r="M10">
        <v>0.18902191558441558</v>
      </c>
      <c r="O10" t="str">
        <f t="shared" si="0"/>
        <v>Olfr958'</v>
      </c>
      <c r="P10">
        <f t="shared" si="1"/>
        <v>7.9551457522546026E-2</v>
      </c>
      <c r="Q10">
        <f t="shared" si="2"/>
        <v>7.8967599602723801E-2</v>
      </c>
      <c r="R10">
        <f t="shared" si="3"/>
        <v>9.2743136735569151E-2</v>
      </c>
      <c r="S10">
        <f t="shared" si="4"/>
        <v>0.18859223964828967</v>
      </c>
      <c r="U10" t="s">
        <v>252</v>
      </c>
      <c r="V10">
        <f t="shared" si="5"/>
        <v>1</v>
      </c>
      <c r="W10">
        <f t="shared" si="5"/>
        <v>0.99266062573829328</v>
      </c>
      <c r="X10">
        <f t="shared" si="5"/>
        <v>1.1658257387588959</v>
      </c>
      <c r="Y10">
        <f t="shared" si="5"/>
        <v>2.3706949630035368</v>
      </c>
      <c r="Z10" s="7"/>
      <c r="AA10" s="1" t="s">
        <v>315</v>
      </c>
      <c r="AB10">
        <v>22</v>
      </c>
      <c r="AC10">
        <v>7</v>
      </c>
      <c r="AD10">
        <v>11</v>
      </c>
      <c r="AE10">
        <f t="shared" si="6"/>
        <v>40</v>
      </c>
      <c r="AF10">
        <f t="shared" si="7"/>
        <v>9</v>
      </c>
    </row>
    <row r="11" spans="1:32" x14ac:dyDescent="0.3">
      <c r="A11" s="9" t="s">
        <v>255</v>
      </c>
      <c r="B11">
        <v>7.5545552402387708E-2</v>
      </c>
      <c r="C11">
        <v>7.1194855015231859E-2</v>
      </c>
      <c r="D11">
        <v>5.3843966252725375E-2</v>
      </c>
      <c r="E11">
        <v>7.7831399527672249E-2</v>
      </c>
      <c r="F11">
        <v>7.7884074282498592E-2</v>
      </c>
      <c r="G11">
        <v>7.3291679063770709E-2</v>
      </c>
      <c r="H11">
        <v>0.17874794069192751</v>
      </c>
      <c r="I11">
        <v>0.17160826594788858</v>
      </c>
      <c r="J11">
        <v>0.15577342047930284</v>
      </c>
      <c r="K11">
        <v>0.44443194600674918</v>
      </c>
      <c r="L11">
        <v>0.42455317902138878</v>
      </c>
      <c r="M11">
        <v>0.25984962406015039</v>
      </c>
      <c r="O11" t="str">
        <f t="shared" si="0"/>
        <v>Olfr961'</v>
      </c>
      <c r="P11">
        <f t="shared" si="1"/>
        <v>6.6861457890114981E-2</v>
      </c>
      <c r="Q11">
        <f t="shared" si="2"/>
        <v>7.6335717624647179E-2</v>
      </c>
      <c r="R11">
        <f t="shared" si="3"/>
        <v>0.16870987570637297</v>
      </c>
      <c r="S11">
        <f t="shared" si="4"/>
        <v>0.37627824969609613</v>
      </c>
      <c r="U11" t="s">
        <v>254</v>
      </c>
      <c r="V11">
        <f t="shared" si="5"/>
        <v>1</v>
      </c>
      <c r="W11">
        <f t="shared" si="5"/>
        <v>1.1416998676592258</v>
      </c>
      <c r="X11">
        <f t="shared" si="5"/>
        <v>2.5232754568954081</v>
      </c>
      <c r="Y11">
        <f t="shared" si="5"/>
        <v>5.627730258507067</v>
      </c>
      <c r="AA11" s="1" t="s">
        <v>316</v>
      </c>
      <c r="AB11">
        <v>18</v>
      </c>
      <c r="AC11">
        <v>13</v>
      </c>
      <c r="AD11">
        <v>16</v>
      </c>
      <c r="AE11">
        <f t="shared" si="6"/>
        <v>47</v>
      </c>
      <c r="AF11">
        <f t="shared" si="7"/>
        <v>10</v>
      </c>
    </row>
    <row r="12" spans="1:32" x14ac:dyDescent="0.3">
      <c r="A12" s="9" t="s">
        <v>257</v>
      </c>
      <c r="B12">
        <v>3.1735609542569487E-2</v>
      </c>
      <c r="C12">
        <v>2.5252525252525252E-2</v>
      </c>
      <c r="D12">
        <v>3.2225830627029731E-2</v>
      </c>
      <c r="E12">
        <v>6.1707874506544774E-2</v>
      </c>
      <c r="F12">
        <v>4.0592168099331423E-2</v>
      </c>
      <c r="G12">
        <v>7.0828961175236099E-2</v>
      </c>
      <c r="H12">
        <v>0.21520803443328551</v>
      </c>
      <c r="I12">
        <v>0.26224783861671469</v>
      </c>
      <c r="J12">
        <v>0.24989578991246353</v>
      </c>
      <c r="K12">
        <v>0.55843348528802317</v>
      </c>
      <c r="L12">
        <v>0.64989733059548249</v>
      </c>
      <c r="M12">
        <v>0.67662310723916197</v>
      </c>
      <c r="O12" t="str">
        <f t="shared" si="0"/>
        <v>Olfr960'</v>
      </c>
      <c r="P12">
        <f t="shared" si="1"/>
        <v>2.973798847404149E-2</v>
      </c>
      <c r="Q12">
        <f t="shared" si="2"/>
        <v>5.7709667927037432E-2</v>
      </c>
      <c r="R12">
        <f t="shared" si="3"/>
        <v>0.24245055432082122</v>
      </c>
      <c r="S12">
        <f t="shared" si="4"/>
        <v>0.62831797437422254</v>
      </c>
      <c r="U12" t="s">
        <v>256</v>
      </c>
      <c r="V12">
        <f t="shared" si="5"/>
        <v>1</v>
      </c>
      <c r="W12">
        <f t="shared" si="5"/>
        <v>1.9406042872540834</v>
      </c>
      <c r="X12">
        <f t="shared" si="5"/>
        <v>8.1528901839631178</v>
      </c>
      <c r="Y12">
        <f t="shared" si="5"/>
        <v>21.128462502522186</v>
      </c>
      <c r="AA12" s="1" t="s">
        <v>316</v>
      </c>
      <c r="AB12">
        <v>37</v>
      </c>
      <c r="AC12">
        <v>11</v>
      </c>
      <c r="AD12">
        <v>12</v>
      </c>
      <c r="AE12">
        <f t="shared" si="6"/>
        <v>60</v>
      </c>
      <c r="AF12">
        <f t="shared" si="7"/>
        <v>11</v>
      </c>
    </row>
    <row r="13" spans="1:32" x14ac:dyDescent="0.3">
      <c r="A13" s="9" t="s">
        <v>259</v>
      </c>
      <c r="B13">
        <v>6.523855890944498E-2</v>
      </c>
      <c r="C13">
        <v>6.3616071428571425E-2</v>
      </c>
      <c r="D13">
        <v>9.2393320964749531E-2</v>
      </c>
      <c r="E13">
        <v>8.9712918660287078E-2</v>
      </c>
      <c r="F13">
        <v>9.4768764215314633E-2</v>
      </c>
      <c r="G13">
        <v>8.7301587301587297E-2</v>
      </c>
      <c r="H13">
        <v>0.14192055534130352</v>
      </c>
      <c r="I13">
        <v>0.16575840145322435</v>
      </c>
      <c r="J13">
        <v>0.16778523489932887</v>
      </c>
      <c r="K13">
        <v>0.78491411501120234</v>
      </c>
      <c r="L13">
        <v>0.78395061728395066</v>
      </c>
      <c r="M13">
        <v>0.92784865816102069</v>
      </c>
      <c r="O13" t="str">
        <f t="shared" si="0"/>
        <v>Olfr1511'</v>
      </c>
      <c r="P13">
        <f t="shared" si="1"/>
        <v>7.3749317100921988E-2</v>
      </c>
      <c r="Q13">
        <f t="shared" si="2"/>
        <v>9.0594423392396331E-2</v>
      </c>
      <c r="R13">
        <f t="shared" si="3"/>
        <v>0.15848806389795222</v>
      </c>
      <c r="S13">
        <f t="shared" si="4"/>
        <v>0.83223779681872456</v>
      </c>
      <c r="U13" t="s">
        <v>258</v>
      </c>
      <c r="V13">
        <f t="shared" si="5"/>
        <v>1</v>
      </c>
      <c r="W13">
        <f t="shared" si="5"/>
        <v>1.2284103359007748</v>
      </c>
      <c r="X13">
        <f t="shared" si="5"/>
        <v>2.1490105960041612</v>
      </c>
      <c r="Y13">
        <f t="shared" si="5"/>
        <v>11.284684788061858</v>
      </c>
      <c r="AA13" s="1" t="s">
        <v>317</v>
      </c>
      <c r="AB13">
        <v>20</v>
      </c>
      <c r="AC13">
        <v>17</v>
      </c>
      <c r="AD13">
        <v>25</v>
      </c>
      <c r="AE13">
        <f t="shared" si="6"/>
        <v>62</v>
      </c>
      <c r="AF13">
        <f t="shared" si="7"/>
        <v>12</v>
      </c>
    </row>
    <row r="14" spans="1:32" x14ac:dyDescent="0.3">
      <c r="A14" s="9" t="s">
        <v>261</v>
      </c>
      <c r="B14">
        <v>0.24677457189772461</v>
      </c>
      <c r="C14">
        <v>0.42150537634408602</v>
      </c>
      <c r="D14">
        <v>0.69689831173930117</v>
      </c>
      <c r="E14">
        <v>1.6774762072611915</v>
      </c>
      <c r="F14">
        <v>1.7602633617350891</v>
      </c>
      <c r="G14">
        <v>2.1130903065451534</v>
      </c>
      <c r="H14">
        <v>2.2213017751479289</v>
      </c>
      <c r="I14">
        <v>2.0123326286116985</v>
      </c>
      <c r="J14">
        <v>1.839729921819474</v>
      </c>
      <c r="K14">
        <v>1.8029024637192035</v>
      </c>
      <c r="L14">
        <v>1.8309107089884307</v>
      </c>
      <c r="M14">
        <v>1.594137839978875</v>
      </c>
      <c r="O14" t="str">
        <f t="shared" si="0"/>
        <v>Olfr1512'</v>
      </c>
      <c r="P14">
        <f t="shared" si="1"/>
        <v>0.45505941999370397</v>
      </c>
      <c r="Q14">
        <f t="shared" si="2"/>
        <v>1.8502766251804781</v>
      </c>
      <c r="R14">
        <f t="shared" si="3"/>
        <v>2.0244547751930337</v>
      </c>
      <c r="S14">
        <f t="shared" si="4"/>
        <v>1.7426503375621696</v>
      </c>
      <c r="U14" t="s">
        <v>260</v>
      </c>
      <c r="V14">
        <f t="shared" si="5"/>
        <v>1</v>
      </c>
      <c r="W14">
        <f t="shared" si="5"/>
        <v>4.0660110391870976</v>
      </c>
      <c r="X14">
        <f t="shared" si="5"/>
        <v>4.448770174279753</v>
      </c>
      <c r="Y14">
        <f t="shared" si="5"/>
        <v>3.8295006344144689</v>
      </c>
      <c r="AA14" s="1" t="s">
        <v>318</v>
      </c>
      <c r="AB14">
        <v>46</v>
      </c>
      <c r="AC14">
        <v>12</v>
      </c>
      <c r="AD14">
        <v>5</v>
      </c>
      <c r="AE14">
        <f t="shared" si="6"/>
        <v>63</v>
      </c>
      <c r="AF14">
        <f t="shared" si="7"/>
        <v>13</v>
      </c>
    </row>
    <row r="15" spans="1:32" x14ac:dyDescent="0.3">
      <c r="A15" s="9" t="s">
        <v>263</v>
      </c>
      <c r="B15">
        <v>2.8428093645484948E-2</v>
      </c>
      <c r="C15">
        <v>5.2801724137931036E-2</v>
      </c>
      <c r="D15">
        <v>5.5262554459986242E-2</v>
      </c>
      <c r="E15">
        <v>0.11743772241992882</v>
      </c>
      <c r="F15">
        <v>0.10663568293312678</v>
      </c>
      <c r="G15">
        <v>9.8357246828862543E-2</v>
      </c>
      <c r="H15">
        <v>0.78584950307619494</v>
      </c>
      <c r="I15">
        <v>0.79970972423802611</v>
      </c>
      <c r="J15">
        <v>0.69787400039009162</v>
      </c>
      <c r="K15">
        <v>1.3086373086373086</v>
      </c>
      <c r="L15">
        <v>1.3446560301938584</v>
      </c>
      <c r="M15">
        <v>1.1795514695640061</v>
      </c>
      <c r="O15" t="str">
        <f t="shared" si="0"/>
        <v>Olfr982'</v>
      </c>
      <c r="P15">
        <f t="shared" si="1"/>
        <v>4.5497457414467403E-2</v>
      </c>
      <c r="Q15">
        <f t="shared" si="2"/>
        <v>0.10747688406063938</v>
      </c>
      <c r="R15">
        <f t="shared" si="3"/>
        <v>0.76114440923477089</v>
      </c>
      <c r="S15">
        <f t="shared" si="4"/>
        <v>1.2776149361317246</v>
      </c>
      <c r="U15" t="s">
        <v>262</v>
      </c>
      <c r="V15">
        <f t="shared" si="5"/>
        <v>1</v>
      </c>
      <c r="W15">
        <f t="shared" si="5"/>
        <v>2.3622613255408771</v>
      </c>
      <c r="X15">
        <f t="shared" si="5"/>
        <v>16.729383409296631</v>
      </c>
      <c r="Y15">
        <f t="shared" si="5"/>
        <v>28.081018341158231</v>
      </c>
      <c r="AA15" s="1" t="s">
        <v>64</v>
      </c>
      <c r="AB15">
        <v>33</v>
      </c>
      <c r="AC15">
        <v>18</v>
      </c>
      <c r="AD15">
        <v>24</v>
      </c>
      <c r="AE15">
        <f t="shared" si="6"/>
        <v>75</v>
      </c>
      <c r="AF15">
        <f t="shared" si="7"/>
        <v>14</v>
      </c>
    </row>
    <row r="16" spans="1:32" x14ac:dyDescent="0.3">
      <c r="A16" s="9" t="s">
        <v>265</v>
      </c>
      <c r="B16">
        <v>3.781236299868479E-2</v>
      </c>
      <c r="C16">
        <v>3.7333787930446644E-2</v>
      </c>
      <c r="D16">
        <v>7.2361809045226128E-2</v>
      </c>
      <c r="E16">
        <v>0.63932132237187334</v>
      </c>
      <c r="F16">
        <v>0.60485692771084343</v>
      </c>
      <c r="G16">
        <v>0.74176524112829845</v>
      </c>
      <c r="H16">
        <v>1.0840819259791592</v>
      </c>
      <c r="I16">
        <v>1.1857776064752361</v>
      </c>
      <c r="J16">
        <v>1.1351076453636209</v>
      </c>
      <c r="K16">
        <v>1.2724397590361445</v>
      </c>
      <c r="L16">
        <v>1.2037551236281898</v>
      </c>
      <c r="M16">
        <v>1.4179894179894179</v>
      </c>
      <c r="O16" t="str">
        <f t="shared" si="0"/>
        <v>Olfr978'</v>
      </c>
      <c r="P16">
        <f t="shared" si="1"/>
        <v>4.916931999145252E-2</v>
      </c>
      <c r="Q16">
        <f t="shared" si="2"/>
        <v>0.66198116373700511</v>
      </c>
      <c r="R16">
        <f t="shared" si="3"/>
        <v>1.1349890592726721</v>
      </c>
      <c r="S16">
        <f t="shared" si="4"/>
        <v>1.2980614335512506</v>
      </c>
      <c r="U16" t="s">
        <v>264</v>
      </c>
      <c r="V16">
        <f t="shared" si="5"/>
        <v>1</v>
      </c>
      <c r="W16">
        <f t="shared" si="5"/>
        <v>13.463297109906796</v>
      </c>
      <c r="X16">
        <f t="shared" si="5"/>
        <v>23.083277528954557</v>
      </c>
      <c r="Y16">
        <f t="shared" si="5"/>
        <v>26.399824804917021</v>
      </c>
      <c r="AA16" s="1" t="s">
        <v>319</v>
      </c>
      <c r="AB16">
        <v>41</v>
      </c>
      <c r="AC16">
        <v>19</v>
      </c>
      <c r="AD16">
        <v>26</v>
      </c>
      <c r="AE16">
        <f t="shared" si="6"/>
        <v>86</v>
      </c>
      <c r="AF16">
        <f t="shared" si="7"/>
        <v>15</v>
      </c>
    </row>
    <row r="17" spans="1:32" x14ac:dyDescent="0.3">
      <c r="A17" s="9" t="s">
        <v>267</v>
      </c>
      <c r="B17">
        <v>0.97300103842159913</v>
      </c>
      <c r="C17">
        <v>0.80550458715596329</v>
      </c>
      <c r="D17">
        <v>0.79126007636826479</v>
      </c>
      <c r="E17">
        <v>1.0275711159737417</v>
      </c>
      <c r="F17">
        <v>1.1515463917525772</v>
      </c>
      <c r="G17">
        <v>1.042412193505633</v>
      </c>
      <c r="H17">
        <v>1.8056382767520349</v>
      </c>
      <c r="I17">
        <v>1.5587195235436442</v>
      </c>
      <c r="J17">
        <v>1.9841188524590163</v>
      </c>
      <c r="K17">
        <v>3.2139708375720581</v>
      </c>
      <c r="L17">
        <v>3.3989389920424404</v>
      </c>
      <c r="M17">
        <v>3.2407257411307304</v>
      </c>
      <c r="O17" t="str">
        <f t="shared" si="0"/>
        <v>Olfr979'</v>
      </c>
      <c r="P17">
        <f t="shared" si="1"/>
        <v>0.85658856731527566</v>
      </c>
      <c r="Q17">
        <f t="shared" si="2"/>
        <v>1.073843233743984</v>
      </c>
      <c r="R17">
        <f t="shared" si="3"/>
        <v>1.7828255509182318</v>
      </c>
      <c r="S17">
        <f t="shared" si="4"/>
        <v>3.28454519024841</v>
      </c>
      <c r="U17" t="s">
        <v>266</v>
      </c>
      <c r="V17">
        <f t="shared" si="5"/>
        <v>1</v>
      </c>
      <c r="W17">
        <f t="shared" si="5"/>
        <v>1.2536277913556904</v>
      </c>
      <c r="X17">
        <f t="shared" si="5"/>
        <v>2.0813090659217797</v>
      </c>
      <c r="Y17">
        <f t="shared" si="5"/>
        <v>3.8344490173886498</v>
      </c>
      <c r="AA17" s="1" t="s">
        <v>320</v>
      </c>
      <c r="AB17">
        <v>15</v>
      </c>
      <c r="AC17">
        <v>29</v>
      </c>
      <c r="AD17">
        <v>44</v>
      </c>
      <c r="AE17">
        <f t="shared" si="6"/>
        <v>88</v>
      </c>
      <c r="AF17">
        <f t="shared" si="7"/>
        <v>16</v>
      </c>
    </row>
    <row r="18" spans="1:32" x14ac:dyDescent="0.3">
      <c r="A18" s="9" t="s">
        <v>269</v>
      </c>
      <c r="B18">
        <v>6.8041237113402056E-2</v>
      </c>
      <c r="C18">
        <v>0.10435238594651285</v>
      </c>
      <c r="D18">
        <v>0.12731229597388466</v>
      </c>
      <c r="E18">
        <v>0.14774859287054409</v>
      </c>
      <c r="F18">
        <v>7.4235807860262015E-2</v>
      </c>
      <c r="G18">
        <v>0.1032285471537808</v>
      </c>
      <c r="H18">
        <v>0.10735963581183612</v>
      </c>
      <c r="I18">
        <v>9.5335515548281499E-2</v>
      </c>
      <c r="J18">
        <v>0.11313347608850821</v>
      </c>
      <c r="K18">
        <v>0.5720226843100189</v>
      </c>
      <c r="L18">
        <v>0.63813387423935086</v>
      </c>
      <c r="M18">
        <v>0.60773026315789469</v>
      </c>
      <c r="O18" t="str">
        <f t="shared" si="0"/>
        <v>Olfr311'</v>
      </c>
      <c r="P18">
        <f t="shared" si="1"/>
        <v>9.9901973011266521E-2</v>
      </c>
      <c r="Q18">
        <f t="shared" si="2"/>
        <v>0.10840431596152895</v>
      </c>
      <c r="R18">
        <f t="shared" si="3"/>
        <v>0.10527620914954194</v>
      </c>
      <c r="S18">
        <f t="shared" si="4"/>
        <v>0.60596227390242152</v>
      </c>
      <c r="U18" t="s">
        <v>268</v>
      </c>
      <c r="V18">
        <f t="shared" si="5"/>
        <v>1</v>
      </c>
      <c r="W18">
        <f t="shared" si="5"/>
        <v>1.0851068571919353</v>
      </c>
      <c r="X18">
        <f t="shared" si="5"/>
        <v>1.0537950950945618</v>
      </c>
      <c r="Y18">
        <f t="shared" si="5"/>
        <v>6.0655686333050065</v>
      </c>
      <c r="AA18" s="1" t="s">
        <v>321</v>
      </c>
      <c r="AB18">
        <v>14</v>
      </c>
      <c r="AC18">
        <v>15</v>
      </c>
      <c r="AD18">
        <v>60</v>
      </c>
      <c r="AE18">
        <f t="shared" si="6"/>
        <v>89</v>
      </c>
      <c r="AF18">
        <f t="shared" si="7"/>
        <v>17</v>
      </c>
    </row>
    <row r="19" spans="1:32" x14ac:dyDescent="0.3">
      <c r="A19" s="9" t="s">
        <v>271</v>
      </c>
      <c r="B19">
        <v>0.10048309178743961</v>
      </c>
      <c r="C19">
        <v>8.4665792922673663E-2</v>
      </c>
      <c r="D19">
        <v>9.6833773087071237E-2</v>
      </c>
      <c r="E19">
        <v>0.10489305596249633</v>
      </c>
      <c r="F19">
        <v>0.10961262553802009</v>
      </c>
      <c r="G19">
        <v>0.1262699564586357</v>
      </c>
      <c r="H19">
        <v>0.13246320466537073</v>
      </c>
      <c r="I19">
        <v>0.12131050767414404</v>
      </c>
      <c r="J19">
        <v>0.14245810055865921</v>
      </c>
      <c r="K19">
        <v>0.12958367797077475</v>
      </c>
      <c r="L19">
        <v>0.14154758695066055</v>
      </c>
      <c r="M19">
        <v>0.13423466924191213</v>
      </c>
      <c r="O19" t="str">
        <f t="shared" si="0"/>
        <v>Olfr1504'</v>
      </c>
      <c r="P19">
        <f t="shared" si="1"/>
        <v>9.3994219265728166E-2</v>
      </c>
      <c r="Q19">
        <f t="shared" si="2"/>
        <v>0.11359187931971737</v>
      </c>
      <c r="R19">
        <f t="shared" si="3"/>
        <v>0.13207727096605801</v>
      </c>
      <c r="S19">
        <f t="shared" si="4"/>
        <v>0.13512197805444914</v>
      </c>
      <c r="U19" t="s">
        <v>270</v>
      </c>
      <c r="V19">
        <f t="shared" si="5"/>
        <v>1</v>
      </c>
      <c r="W19">
        <f t="shared" si="5"/>
        <v>1.2084985673276913</v>
      </c>
      <c r="X19">
        <f t="shared" si="5"/>
        <v>1.4051637643019983</v>
      </c>
      <c r="Y19">
        <f t="shared" si="5"/>
        <v>1.4375562572890781</v>
      </c>
      <c r="AA19" s="1" t="s">
        <v>157</v>
      </c>
      <c r="AB19">
        <v>59</v>
      </c>
      <c r="AC19">
        <v>24</v>
      </c>
      <c r="AD19">
        <v>7</v>
      </c>
      <c r="AE19">
        <f t="shared" si="6"/>
        <v>90</v>
      </c>
      <c r="AF19">
        <f t="shared" si="7"/>
        <v>18</v>
      </c>
    </row>
    <row r="20" spans="1:32" x14ac:dyDescent="0.3">
      <c r="A20" s="9" t="s">
        <v>273</v>
      </c>
      <c r="B20">
        <v>0.11969866071428571</v>
      </c>
      <c r="C20">
        <v>0.14115841963943229</v>
      </c>
      <c r="D20">
        <v>0.10196987253765932</v>
      </c>
      <c r="E20">
        <v>0.1032258064516129</v>
      </c>
      <c r="F20">
        <v>9.7897026831036987E-2</v>
      </c>
      <c r="G20">
        <v>8.7866108786610872E-2</v>
      </c>
      <c r="H20">
        <v>7.9121645172533978E-2</v>
      </c>
      <c r="I20">
        <v>8.2647349357918995E-2</v>
      </c>
      <c r="J20">
        <v>0.12713282034125126</v>
      </c>
      <c r="K20">
        <v>0.18782343987823441</v>
      </c>
      <c r="L20">
        <v>0.16586470421737901</v>
      </c>
      <c r="M20">
        <v>0.2399429386590585</v>
      </c>
      <c r="O20" t="str">
        <f t="shared" si="0"/>
        <v>Olfr1502'</v>
      </c>
      <c r="P20">
        <f t="shared" si="1"/>
        <v>0.12094231763045911</v>
      </c>
      <c r="Q20">
        <f t="shared" si="2"/>
        <v>9.6329647356420259E-2</v>
      </c>
      <c r="R20">
        <f t="shared" si="3"/>
        <v>9.6300604957234734E-2</v>
      </c>
      <c r="S20">
        <f t="shared" si="4"/>
        <v>0.19787702758489065</v>
      </c>
      <c r="U20" t="s">
        <v>272</v>
      </c>
      <c r="V20">
        <f t="shared" si="5"/>
        <v>1</v>
      </c>
      <c r="W20">
        <f t="shared" si="5"/>
        <v>0.79649248702804587</v>
      </c>
      <c r="X20">
        <f t="shared" si="5"/>
        <v>0.79625235272473061</v>
      </c>
      <c r="Y20">
        <f t="shared" si="5"/>
        <v>1.6361272998712211</v>
      </c>
      <c r="AA20" s="1" t="s">
        <v>322</v>
      </c>
      <c r="AB20">
        <v>7</v>
      </c>
      <c r="AC20">
        <v>14</v>
      </c>
      <c r="AD20">
        <v>81</v>
      </c>
      <c r="AE20">
        <f t="shared" si="6"/>
        <v>102</v>
      </c>
      <c r="AF20">
        <f t="shared" si="7"/>
        <v>19</v>
      </c>
    </row>
    <row r="21" spans="1:32" x14ac:dyDescent="0.3">
      <c r="A21" s="9" t="s">
        <v>75</v>
      </c>
      <c r="B21">
        <v>0.13680045223289994</v>
      </c>
      <c r="C21">
        <v>0.17175814425148941</v>
      </c>
      <c r="D21">
        <v>0.12902501963424212</v>
      </c>
      <c r="E21">
        <v>0.14657820371052954</v>
      </c>
      <c r="F21">
        <v>0.13889888449082405</v>
      </c>
      <c r="G21">
        <v>0.14083716754573</v>
      </c>
      <c r="H21">
        <v>0.14758320126782884</v>
      </c>
      <c r="I21">
        <v>0.1345867460908414</v>
      </c>
      <c r="J21">
        <v>0.12486752095577609</v>
      </c>
      <c r="K21">
        <v>0.25151021190909961</v>
      </c>
      <c r="L21">
        <v>0.20567580567580568</v>
      </c>
      <c r="M21">
        <v>0.23091768792820611</v>
      </c>
      <c r="O21" t="str">
        <f t="shared" si="0"/>
        <v>Olfr1104'</v>
      </c>
      <c r="P21">
        <f t="shared" si="1"/>
        <v>0.14586120537287714</v>
      </c>
      <c r="Q21">
        <f t="shared" si="2"/>
        <v>0.14210475191569452</v>
      </c>
      <c r="R21">
        <f t="shared" si="3"/>
        <v>0.13567915610481543</v>
      </c>
      <c r="S21">
        <f t="shared" si="4"/>
        <v>0.22936790183770381</v>
      </c>
      <c r="U21" t="s">
        <v>74</v>
      </c>
      <c r="V21">
        <f t="shared" si="5"/>
        <v>1</v>
      </c>
      <c r="W21">
        <f t="shared" si="5"/>
        <v>0.97424638410480924</v>
      </c>
      <c r="X21">
        <f t="shared" si="5"/>
        <v>0.93019357517283308</v>
      </c>
      <c r="Y21">
        <f t="shared" si="5"/>
        <v>1.5725079280083525</v>
      </c>
      <c r="AA21" t="s">
        <v>323</v>
      </c>
      <c r="AB21">
        <v>38</v>
      </c>
      <c r="AC21">
        <v>64</v>
      </c>
      <c r="AD21">
        <v>9</v>
      </c>
      <c r="AE21">
        <f t="shared" si="6"/>
        <v>111</v>
      </c>
      <c r="AF21">
        <f t="shared" si="7"/>
        <v>20</v>
      </c>
    </row>
    <row r="22" spans="1:32" x14ac:dyDescent="0.3">
      <c r="A22" s="9" t="s">
        <v>87</v>
      </c>
      <c r="B22">
        <v>8.9345592212006483E-2</v>
      </c>
      <c r="C22">
        <v>6.9040339283953048E-2</v>
      </c>
      <c r="D22">
        <v>7.64449968924798E-2</v>
      </c>
      <c r="E22">
        <v>7.1635472370766493E-2</v>
      </c>
      <c r="F22">
        <v>7.2408387223202045E-2</v>
      </c>
      <c r="G22">
        <v>7.4634006315185145E-2</v>
      </c>
      <c r="H22">
        <v>8.0239399472509632E-2</v>
      </c>
      <c r="I22">
        <v>6.6578148710166915E-2</v>
      </c>
      <c r="J22">
        <v>8.4188698807672366E-2</v>
      </c>
      <c r="K22">
        <v>0.13064985451018429</v>
      </c>
      <c r="L22">
        <v>0.14781736076266935</v>
      </c>
      <c r="M22">
        <v>0.16249391134924501</v>
      </c>
      <c r="O22" t="str">
        <f t="shared" si="0"/>
        <v>Olfr1443'</v>
      </c>
      <c r="P22">
        <f t="shared" si="1"/>
        <v>7.8276976129479772E-2</v>
      </c>
      <c r="Q22">
        <f t="shared" si="2"/>
        <v>7.2892621969717894E-2</v>
      </c>
      <c r="R22">
        <f t="shared" si="3"/>
        <v>7.7002082330116309E-2</v>
      </c>
      <c r="S22">
        <f t="shared" si="4"/>
        <v>0.14698704220736622</v>
      </c>
      <c r="U22" t="s">
        <v>86</v>
      </c>
      <c r="V22">
        <f t="shared" si="5"/>
        <v>1</v>
      </c>
      <c r="W22">
        <f t="shared" si="5"/>
        <v>0.93121407563246317</v>
      </c>
      <c r="X22">
        <f t="shared" si="5"/>
        <v>0.98371304229669487</v>
      </c>
      <c r="Y22">
        <f t="shared" si="5"/>
        <v>1.8777813026940582</v>
      </c>
      <c r="AA22" t="s">
        <v>324</v>
      </c>
      <c r="AB22">
        <v>53</v>
      </c>
      <c r="AC22">
        <v>39</v>
      </c>
      <c r="AD22">
        <v>19</v>
      </c>
      <c r="AE22">
        <f t="shared" si="6"/>
        <v>111</v>
      </c>
      <c r="AF22">
        <f t="shared" si="7"/>
        <v>20</v>
      </c>
    </row>
    <row r="23" spans="1:32" x14ac:dyDescent="0.3">
      <c r="A23" s="9" t="s">
        <v>275</v>
      </c>
      <c r="B23">
        <v>0.14779874213836477</v>
      </c>
      <c r="C23">
        <v>9.3093093093093091E-2</v>
      </c>
      <c r="D23">
        <v>9.269662921348315E-2</v>
      </c>
      <c r="E23">
        <v>0.18413597733711048</v>
      </c>
      <c r="F23">
        <v>0.18243243243243243</v>
      </c>
      <c r="G23">
        <v>0.15857605177993528</v>
      </c>
      <c r="H23">
        <v>0.17678100263852242</v>
      </c>
      <c r="I23">
        <v>0.16816143497757849</v>
      </c>
      <c r="J23">
        <v>0.13009708737864079</v>
      </c>
      <c r="K23">
        <v>0.10905349794238683</v>
      </c>
      <c r="L23">
        <v>0.14772727272727273</v>
      </c>
      <c r="M23">
        <v>0.05</v>
      </c>
      <c r="O23" t="str">
        <f t="shared" si="0"/>
        <v>Olfr1080'</v>
      </c>
      <c r="P23">
        <f t="shared" si="1"/>
        <v>0.11119615481498034</v>
      </c>
      <c r="Q23">
        <f t="shared" si="2"/>
        <v>0.17504815384982608</v>
      </c>
      <c r="R23">
        <f t="shared" si="3"/>
        <v>0.15834650833158057</v>
      </c>
      <c r="S23">
        <f t="shared" si="4"/>
        <v>0.10226025688988651</v>
      </c>
      <c r="U23" t="s">
        <v>274</v>
      </c>
      <c r="V23">
        <f t="shared" si="5"/>
        <v>1</v>
      </c>
      <c r="W23">
        <f t="shared" si="5"/>
        <v>1.5742284806618476</v>
      </c>
      <c r="X23">
        <f t="shared" si="5"/>
        <v>1.4240286329599603</v>
      </c>
      <c r="Y23">
        <f t="shared" si="5"/>
        <v>0.91963842688659236</v>
      </c>
      <c r="AA23" t="s">
        <v>119</v>
      </c>
      <c r="AB23">
        <v>23</v>
      </c>
      <c r="AC23">
        <v>47</v>
      </c>
      <c r="AD23">
        <v>42</v>
      </c>
      <c r="AE23">
        <f t="shared" si="6"/>
        <v>112</v>
      </c>
      <c r="AF23">
        <f t="shared" si="7"/>
        <v>22</v>
      </c>
    </row>
    <row r="24" spans="1:32" x14ac:dyDescent="0.3">
      <c r="A24" s="9" t="s">
        <v>276</v>
      </c>
      <c r="B24">
        <v>0.1704456606724003</v>
      </c>
      <c r="C24">
        <v>0.17548387096774193</v>
      </c>
      <c r="D24">
        <v>0.1537037037037037</v>
      </c>
      <c r="E24">
        <v>0.19285714285714287</v>
      </c>
      <c r="F24">
        <v>0.15928066795118817</v>
      </c>
      <c r="G24">
        <v>0.19496449322143319</v>
      </c>
      <c r="H24">
        <v>0.23451910408432147</v>
      </c>
      <c r="I24">
        <v>0.18316498316498317</v>
      </c>
      <c r="J24">
        <v>0.24773834377174669</v>
      </c>
      <c r="K24">
        <v>0.34200459066564654</v>
      </c>
      <c r="L24">
        <v>0.37510442773600666</v>
      </c>
      <c r="M24">
        <v>0.5905383360522023</v>
      </c>
      <c r="O24" t="str">
        <f t="shared" si="0"/>
        <v>Olfr1079'</v>
      </c>
      <c r="P24">
        <f t="shared" si="1"/>
        <v>0.16654441178128199</v>
      </c>
      <c r="Q24">
        <f t="shared" si="2"/>
        <v>0.18236743467658809</v>
      </c>
      <c r="R24">
        <f t="shared" si="3"/>
        <v>0.22180747700701708</v>
      </c>
      <c r="S24">
        <f t="shared" si="4"/>
        <v>0.43588245148461846</v>
      </c>
      <c r="U24" t="s">
        <v>56</v>
      </c>
      <c r="V24">
        <f t="shared" si="5"/>
        <v>1</v>
      </c>
      <c r="W24">
        <f t="shared" si="5"/>
        <v>1.0950078283988658</v>
      </c>
      <c r="X24">
        <f t="shared" si="5"/>
        <v>1.3318217923655733</v>
      </c>
      <c r="Y24">
        <f t="shared" si="5"/>
        <v>2.617214512469205</v>
      </c>
      <c r="AA24" t="s">
        <v>325</v>
      </c>
      <c r="AB24">
        <v>70</v>
      </c>
      <c r="AC24">
        <v>26</v>
      </c>
      <c r="AD24">
        <v>17</v>
      </c>
      <c r="AE24">
        <f t="shared" si="6"/>
        <v>113</v>
      </c>
      <c r="AF24">
        <f t="shared" si="7"/>
        <v>23</v>
      </c>
    </row>
    <row r="25" spans="1:32" x14ac:dyDescent="0.3">
      <c r="A25" t="s">
        <v>64</v>
      </c>
      <c r="B25">
        <v>0.11037527593818984</v>
      </c>
      <c r="C25">
        <v>9.9316300827635845E-2</v>
      </c>
      <c r="D25">
        <v>9.7232079488999285E-2</v>
      </c>
      <c r="E25">
        <v>0.13164062500000001</v>
      </c>
      <c r="F25">
        <v>0.10463821892393321</v>
      </c>
      <c r="G25">
        <v>0.1284019539427774</v>
      </c>
      <c r="H25">
        <v>9.61606199365974E-2</v>
      </c>
      <c r="I25">
        <v>0.10066225165562914</v>
      </c>
      <c r="J25">
        <v>0.11119721038357226</v>
      </c>
      <c r="K25">
        <v>0.18227554179566563</v>
      </c>
      <c r="L25">
        <v>0.14938804895608351</v>
      </c>
      <c r="M25">
        <v>0.15504479937670432</v>
      </c>
      <c r="O25" t="str">
        <f t="shared" si="0"/>
        <v>Olfr1079'</v>
      </c>
      <c r="P25">
        <f t="shared" si="1"/>
        <v>0.102307885418275</v>
      </c>
      <c r="Q25">
        <f t="shared" si="2"/>
        <v>0.12156026595557019</v>
      </c>
      <c r="R25">
        <f t="shared" si="3"/>
        <v>0.10267336065859961</v>
      </c>
      <c r="S25">
        <f t="shared" si="4"/>
        <v>0.16223613004281781</v>
      </c>
      <c r="U25" t="s">
        <v>56</v>
      </c>
      <c r="V25">
        <f t="shared" si="5"/>
        <v>1</v>
      </c>
      <c r="W25">
        <f t="shared" si="5"/>
        <v>1.1881808079463656</v>
      </c>
      <c r="X25">
        <f t="shared" si="5"/>
        <v>1.003572307636214</v>
      </c>
      <c r="Y25">
        <f t="shared" si="5"/>
        <v>1.5857636914254702</v>
      </c>
      <c r="AA25" t="s">
        <v>156</v>
      </c>
      <c r="AB25">
        <v>76</v>
      </c>
      <c r="AC25">
        <v>33</v>
      </c>
      <c r="AD25">
        <v>8</v>
      </c>
      <c r="AE25">
        <f t="shared" si="6"/>
        <v>117</v>
      </c>
      <c r="AF25">
        <f t="shared" si="7"/>
        <v>24</v>
      </c>
    </row>
    <row r="26" spans="1:32" x14ac:dyDescent="0.3">
      <c r="A26" s="9" t="s">
        <v>278</v>
      </c>
      <c r="B26">
        <v>0.16218097447795823</v>
      </c>
      <c r="C26">
        <v>0.21999479302265035</v>
      </c>
      <c r="D26">
        <v>0.17576703068122726</v>
      </c>
      <c r="E26">
        <v>0.20642837351066778</v>
      </c>
      <c r="F26">
        <v>0.18872201756871634</v>
      </c>
      <c r="G26">
        <v>0.21269992838386251</v>
      </c>
      <c r="H26">
        <v>0.16297262059973924</v>
      </c>
      <c r="I26">
        <v>0.19609335362760019</v>
      </c>
      <c r="J26">
        <v>0.20199335548172759</v>
      </c>
      <c r="K26">
        <v>0.33792636096679468</v>
      </c>
      <c r="L26">
        <v>0.28231859883236032</v>
      </c>
      <c r="M26">
        <v>0.38151364764267992</v>
      </c>
      <c r="O26" t="str">
        <f t="shared" si="0"/>
        <v>Olfr175'</v>
      </c>
      <c r="P26">
        <f t="shared" si="1"/>
        <v>0.18598093272727859</v>
      </c>
      <c r="Q26">
        <f t="shared" si="2"/>
        <v>0.20261677315441554</v>
      </c>
      <c r="R26">
        <f t="shared" si="3"/>
        <v>0.18701977656968902</v>
      </c>
      <c r="S26">
        <f t="shared" si="4"/>
        <v>0.33391953581394501</v>
      </c>
      <c r="U26" t="s">
        <v>277</v>
      </c>
      <c r="V26">
        <f t="shared" si="5"/>
        <v>1</v>
      </c>
      <c r="W26">
        <f t="shared" si="5"/>
        <v>1.0894491719295314</v>
      </c>
      <c r="X26">
        <f t="shared" si="5"/>
        <v>1.0055857545565372</v>
      </c>
      <c r="Y26">
        <f t="shared" si="5"/>
        <v>1.7954503771824974</v>
      </c>
      <c r="AA26" t="s">
        <v>233</v>
      </c>
      <c r="AB26">
        <v>55</v>
      </c>
      <c r="AC26">
        <v>45</v>
      </c>
      <c r="AD26">
        <v>18</v>
      </c>
      <c r="AE26">
        <f t="shared" si="6"/>
        <v>118</v>
      </c>
      <c r="AF26">
        <f t="shared" si="7"/>
        <v>25</v>
      </c>
    </row>
    <row r="27" spans="1:32" x14ac:dyDescent="0.3">
      <c r="A27" t="s">
        <v>280</v>
      </c>
      <c r="B27">
        <v>4.8908954100827691E-2</v>
      </c>
      <c r="C27">
        <v>4.4557967929615437E-2</v>
      </c>
      <c r="D27">
        <v>5.3498588013806088E-2</v>
      </c>
      <c r="E27">
        <v>5.2818607656275239E-2</v>
      </c>
      <c r="F27">
        <v>4.8998121477770822E-2</v>
      </c>
      <c r="G27">
        <v>5.5738734495211176E-2</v>
      </c>
      <c r="H27">
        <v>5.2567975830815711E-2</v>
      </c>
      <c r="I27">
        <v>5.1544814928112574E-2</v>
      </c>
      <c r="J27">
        <v>4.9781413058806935E-2</v>
      </c>
      <c r="K27">
        <v>5.8125741399762752E-2</v>
      </c>
      <c r="L27">
        <v>5.6557038667951011E-2</v>
      </c>
      <c r="M27">
        <v>5.60388945752303E-2</v>
      </c>
      <c r="O27" t="str">
        <f t="shared" si="0"/>
        <v>Olfr209</v>
      </c>
      <c r="P27">
        <f t="shared" si="1"/>
        <v>4.8988503348083072E-2</v>
      </c>
      <c r="Q27">
        <f t="shared" si="2"/>
        <v>5.2518487876419079E-2</v>
      </c>
      <c r="R27">
        <f t="shared" si="3"/>
        <v>5.1298067939245073E-2</v>
      </c>
      <c r="S27">
        <f t="shared" si="4"/>
        <v>5.6907224880981357E-2</v>
      </c>
      <c r="U27" t="s">
        <v>279</v>
      </c>
      <c r="V27">
        <f t="shared" si="5"/>
        <v>1</v>
      </c>
      <c r="W27">
        <f t="shared" si="5"/>
        <v>1.0720574070870066</v>
      </c>
      <c r="X27">
        <f t="shared" si="5"/>
        <v>1.0471450326773939</v>
      </c>
      <c r="Y27">
        <f t="shared" si="5"/>
        <v>1.1616444878226342</v>
      </c>
      <c r="AA27" t="s">
        <v>153</v>
      </c>
      <c r="AB27">
        <v>50</v>
      </c>
      <c r="AC27">
        <v>52</v>
      </c>
      <c r="AD27">
        <v>20</v>
      </c>
      <c r="AE27">
        <f t="shared" si="6"/>
        <v>122</v>
      </c>
      <c r="AF27">
        <f t="shared" si="7"/>
        <v>26</v>
      </c>
    </row>
    <row r="28" spans="1:32" x14ac:dyDescent="0.3">
      <c r="A28" s="9" t="s">
        <v>282</v>
      </c>
      <c r="B28">
        <v>6.4535955746773205E-2</v>
      </c>
      <c r="C28">
        <v>3.6508372220697229E-2</v>
      </c>
      <c r="D28">
        <v>3.8340807174887893E-2</v>
      </c>
      <c r="E28">
        <v>7.2704481353807582E-2</v>
      </c>
      <c r="F28">
        <v>3.7731134432783607E-2</v>
      </c>
      <c r="G28">
        <v>5.0668324525955863E-2</v>
      </c>
      <c r="H28">
        <v>6.850459482038429E-2</v>
      </c>
      <c r="I28">
        <v>7.0951585976627707E-2</v>
      </c>
      <c r="J28">
        <v>5.1195499296765118E-2</v>
      </c>
      <c r="K28">
        <v>0.12349514563106796</v>
      </c>
      <c r="L28">
        <v>0.10288640595903166</v>
      </c>
      <c r="M28">
        <v>0.13748932536293765</v>
      </c>
      <c r="O28" t="str">
        <f t="shared" si="0"/>
        <v>Olfr206'</v>
      </c>
      <c r="P28">
        <f t="shared" si="1"/>
        <v>4.646171171411944E-2</v>
      </c>
      <c r="Q28">
        <f t="shared" si="2"/>
        <v>5.3701313437515684E-2</v>
      </c>
      <c r="R28">
        <f t="shared" si="3"/>
        <v>6.3550560031259043E-2</v>
      </c>
      <c r="S28">
        <f t="shared" si="4"/>
        <v>0.12129029231767909</v>
      </c>
      <c r="U28" t="s">
        <v>281</v>
      </c>
      <c r="V28">
        <f t="shared" si="5"/>
        <v>1</v>
      </c>
      <c r="W28">
        <f t="shared" si="5"/>
        <v>1.1558186613515613</v>
      </c>
      <c r="X28">
        <f t="shared" si="5"/>
        <v>1.3678049664267191</v>
      </c>
      <c r="Y28">
        <f t="shared" si="5"/>
        <v>2.6105429146472812</v>
      </c>
      <c r="AA28" t="s">
        <v>326</v>
      </c>
      <c r="AB28">
        <v>62</v>
      </c>
      <c r="AC28">
        <v>41</v>
      </c>
      <c r="AD28">
        <v>28</v>
      </c>
      <c r="AE28">
        <f t="shared" si="6"/>
        <v>131</v>
      </c>
      <c r="AF28">
        <f t="shared" si="7"/>
        <v>27</v>
      </c>
    </row>
    <row r="29" spans="1:32" x14ac:dyDescent="0.3">
      <c r="A29" s="9" t="s">
        <v>283</v>
      </c>
      <c r="B29">
        <v>6.9806359072436056E-2</v>
      </c>
      <c r="C29">
        <v>0.10443307757885763</v>
      </c>
      <c r="D29">
        <v>7.1726438698915762E-2</v>
      </c>
      <c r="E29">
        <v>9.0656155808022262E-2</v>
      </c>
      <c r="F29">
        <v>8.9590885551527707E-2</v>
      </c>
      <c r="G29">
        <v>0.11249619945272119</v>
      </c>
      <c r="H29">
        <v>0.13683837847406621</v>
      </c>
      <c r="I29">
        <v>0.16442516268980478</v>
      </c>
      <c r="J29">
        <v>0.2075353218210361</v>
      </c>
      <c r="K29">
        <v>0.64001130262786099</v>
      </c>
      <c r="L29">
        <v>0.60044080604534</v>
      </c>
      <c r="M29">
        <v>0.6131850675138999</v>
      </c>
      <c r="O29" t="str">
        <f t="shared" si="0"/>
        <v>Olfr1093'</v>
      </c>
      <c r="P29">
        <f t="shared" si="1"/>
        <v>8.1988625116736477E-2</v>
      </c>
      <c r="Q29">
        <f t="shared" si="2"/>
        <v>9.7581080270757056E-2</v>
      </c>
      <c r="R29">
        <f t="shared" si="3"/>
        <v>0.16959962099496903</v>
      </c>
      <c r="S29">
        <f t="shared" si="4"/>
        <v>0.61787905872903359</v>
      </c>
      <c r="U29" t="s">
        <v>90</v>
      </c>
      <c r="V29">
        <f t="shared" si="5"/>
        <v>1</v>
      </c>
      <c r="W29">
        <f t="shared" si="5"/>
        <v>1.1901782732887622</v>
      </c>
      <c r="X29">
        <f t="shared" si="5"/>
        <v>2.0685750096856834</v>
      </c>
      <c r="Y29">
        <f t="shared" si="5"/>
        <v>7.5361558734432892</v>
      </c>
      <c r="AA29" t="s">
        <v>327</v>
      </c>
      <c r="AB29">
        <v>81</v>
      </c>
      <c r="AC29">
        <v>30</v>
      </c>
      <c r="AD29">
        <v>22</v>
      </c>
      <c r="AE29">
        <f t="shared" si="6"/>
        <v>133</v>
      </c>
      <c r="AF29">
        <f t="shared" si="7"/>
        <v>28</v>
      </c>
    </row>
    <row r="30" spans="1:32" x14ac:dyDescent="0.3">
      <c r="A30" s="9" t="s">
        <v>285</v>
      </c>
      <c r="B30">
        <v>8.158799624882776E-2</v>
      </c>
      <c r="C30">
        <v>7.65008576329331E-2</v>
      </c>
      <c r="D30">
        <v>0.12700580402867873</v>
      </c>
      <c r="E30">
        <v>0.10123456790123457</v>
      </c>
      <c r="F30">
        <v>0.10161758606387392</v>
      </c>
      <c r="G30">
        <v>9.2297251442144554E-2</v>
      </c>
      <c r="H30">
        <v>9.3474426807760136E-2</v>
      </c>
      <c r="I30">
        <v>0.10862186014935506</v>
      </c>
      <c r="J30">
        <v>8.5759493670886075E-2</v>
      </c>
      <c r="K30">
        <v>0.21184647929888184</v>
      </c>
      <c r="L30">
        <v>0.18289434744007102</v>
      </c>
      <c r="M30">
        <v>0.24283854166666666</v>
      </c>
      <c r="O30" t="str">
        <f t="shared" si="0"/>
        <v>Olfr1095'</v>
      </c>
      <c r="P30">
        <f t="shared" si="1"/>
        <v>9.5031552636813191E-2</v>
      </c>
      <c r="Q30">
        <f t="shared" si="2"/>
        <v>9.8383135135751018E-2</v>
      </c>
      <c r="R30">
        <f t="shared" si="3"/>
        <v>9.5951926876000418E-2</v>
      </c>
      <c r="S30">
        <f t="shared" si="4"/>
        <v>0.21252645613520649</v>
      </c>
      <c r="U30" t="s">
        <v>284</v>
      </c>
      <c r="V30">
        <f t="shared" si="5"/>
        <v>1</v>
      </c>
      <c r="W30">
        <f t="shared" si="5"/>
        <v>1.0352681020770726</v>
      </c>
      <c r="X30">
        <f t="shared" si="5"/>
        <v>1.0096849332000779</v>
      </c>
      <c r="Y30">
        <f t="shared" si="5"/>
        <v>2.2363778159810712</v>
      </c>
      <c r="AA30" t="s">
        <v>329</v>
      </c>
      <c r="AB30">
        <v>78</v>
      </c>
      <c r="AC30">
        <v>31</v>
      </c>
      <c r="AD30">
        <v>27</v>
      </c>
      <c r="AE30">
        <f t="shared" si="6"/>
        <v>136</v>
      </c>
      <c r="AF30">
        <f t="shared" si="7"/>
        <v>29</v>
      </c>
    </row>
    <row r="31" spans="1:32" x14ac:dyDescent="0.3">
      <c r="A31" s="9" t="s">
        <v>287</v>
      </c>
      <c r="B31">
        <v>4.0957446808510635E-2</v>
      </c>
      <c r="C31">
        <v>4.2925055928411636E-2</v>
      </c>
      <c r="D31">
        <v>4.6616941928609483E-2</v>
      </c>
      <c r="E31">
        <v>5.2696646577036009E-2</v>
      </c>
      <c r="F31">
        <v>4.1249661888017312E-2</v>
      </c>
      <c r="G31">
        <v>4.6929316338354579E-2</v>
      </c>
      <c r="H31">
        <v>4.7092547092547093E-2</v>
      </c>
      <c r="I31">
        <v>3.8153165606856512E-2</v>
      </c>
      <c r="J31">
        <v>5.9831932773109241E-2</v>
      </c>
      <c r="K31">
        <v>5.3486274004382009E-2</v>
      </c>
      <c r="L31">
        <v>5.866748290990715E-2</v>
      </c>
      <c r="M31">
        <v>6.5245339618598672E-2</v>
      </c>
      <c r="O31" t="str">
        <f t="shared" si="0"/>
        <v>Olfr27'</v>
      </c>
      <c r="P31">
        <f t="shared" si="1"/>
        <v>4.3499814888510589E-2</v>
      </c>
      <c r="Q31">
        <f t="shared" si="2"/>
        <v>4.6958541601135967E-2</v>
      </c>
      <c r="R31">
        <f t="shared" si="3"/>
        <v>4.8359215157504278E-2</v>
      </c>
      <c r="S31">
        <f t="shared" si="4"/>
        <v>5.9133032177629274E-2</v>
      </c>
      <c r="U31" t="s">
        <v>286</v>
      </c>
      <c r="V31">
        <f t="shared" si="5"/>
        <v>1</v>
      </c>
      <c r="W31">
        <f t="shared" si="5"/>
        <v>1.0795112972662078</v>
      </c>
      <c r="X31">
        <f t="shared" si="5"/>
        <v>1.1117108263896816</v>
      </c>
      <c r="Y31">
        <f t="shared" si="5"/>
        <v>1.3593858348405941</v>
      </c>
      <c r="AA31" t="s">
        <v>328</v>
      </c>
      <c r="AB31">
        <v>63</v>
      </c>
      <c r="AC31">
        <v>43</v>
      </c>
      <c r="AD31">
        <v>32</v>
      </c>
      <c r="AE31">
        <f t="shared" si="6"/>
        <v>138</v>
      </c>
      <c r="AF31">
        <f t="shared" si="7"/>
        <v>30</v>
      </c>
    </row>
    <row r="32" spans="1:32" x14ac:dyDescent="0.3">
      <c r="A32" t="s">
        <v>289</v>
      </c>
      <c r="B32">
        <v>3.9448115040808397E-2</v>
      </c>
      <c r="C32">
        <v>3.9388489208633096E-2</v>
      </c>
      <c r="D32">
        <v>3.9735099337748346E-2</v>
      </c>
      <c r="E32">
        <v>3.0405405405405407E-2</v>
      </c>
      <c r="F32">
        <v>3.3490319204604921E-2</v>
      </c>
      <c r="G32">
        <v>3.6953111382255537E-2</v>
      </c>
      <c r="H32">
        <v>4.5868347338935571E-2</v>
      </c>
      <c r="I32">
        <v>5.1727465740204592E-2</v>
      </c>
      <c r="J32">
        <v>4.5860927152317883E-2</v>
      </c>
      <c r="K32">
        <v>8.6927223719676552E-2</v>
      </c>
      <c r="L32">
        <v>9.7801704800358907E-2</v>
      </c>
      <c r="M32">
        <v>9.8334904178448007E-2</v>
      </c>
      <c r="O32" t="str">
        <f t="shared" si="0"/>
        <v>Olfr985'</v>
      </c>
      <c r="P32">
        <f t="shared" si="1"/>
        <v>3.9523901195729953E-2</v>
      </c>
      <c r="Q32">
        <f t="shared" si="2"/>
        <v>3.3616278664088624E-2</v>
      </c>
      <c r="R32">
        <f t="shared" si="3"/>
        <v>4.7818913410486018E-2</v>
      </c>
      <c r="S32">
        <f t="shared" si="4"/>
        <v>9.4354610899494484E-2</v>
      </c>
      <c r="U32" t="s">
        <v>288</v>
      </c>
      <c r="V32">
        <f t="shared" si="5"/>
        <v>1</v>
      </c>
      <c r="W32">
        <f t="shared" si="5"/>
        <v>0.85053037901330519</v>
      </c>
      <c r="X32">
        <f t="shared" si="5"/>
        <v>1.2098733162416728</v>
      </c>
      <c r="Y32">
        <f t="shared" si="5"/>
        <v>2.3872797989305843</v>
      </c>
      <c r="AA32" t="s">
        <v>330</v>
      </c>
      <c r="AB32">
        <v>17</v>
      </c>
      <c r="AC32">
        <v>73</v>
      </c>
      <c r="AD32">
        <v>51</v>
      </c>
      <c r="AE32">
        <f t="shared" si="6"/>
        <v>141</v>
      </c>
      <c r="AF32">
        <f t="shared" si="7"/>
        <v>31</v>
      </c>
    </row>
    <row r="33" spans="1:32" x14ac:dyDescent="0.3">
      <c r="A33" s="9" t="s">
        <v>291</v>
      </c>
      <c r="B33">
        <v>0.68609022556390975</v>
      </c>
      <c r="C33">
        <v>0.63108614232209737</v>
      </c>
      <c r="D33">
        <v>1.3891050583657587</v>
      </c>
      <c r="E33">
        <v>0.62867012089810015</v>
      </c>
      <c r="F33">
        <v>0.6470588235294118</v>
      </c>
      <c r="G33">
        <v>0.57560975609756093</v>
      </c>
      <c r="H33">
        <v>0.8936170212765957</v>
      </c>
      <c r="I33">
        <v>0.97192982456140353</v>
      </c>
      <c r="J33">
        <v>1.408997955010225</v>
      </c>
      <c r="K33">
        <v>2.6329787234042552</v>
      </c>
      <c r="L33">
        <v>2.8767605633802815</v>
      </c>
      <c r="M33">
        <v>2.8389154704944177</v>
      </c>
      <c r="O33" t="str">
        <f t="shared" si="0"/>
        <v>Olfr25'</v>
      </c>
      <c r="P33">
        <f t="shared" si="1"/>
        <v>0.90209380875058864</v>
      </c>
      <c r="Q33">
        <f t="shared" si="2"/>
        <v>0.61711290017502429</v>
      </c>
      <c r="R33">
        <f t="shared" si="3"/>
        <v>1.0915149336160748</v>
      </c>
      <c r="S33">
        <f t="shared" si="4"/>
        <v>2.7828849190929845</v>
      </c>
      <c r="U33" t="s">
        <v>290</v>
      </c>
      <c r="V33">
        <f t="shared" si="5"/>
        <v>1</v>
      </c>
      <c r="W33">
        <f t="shared" si="5"/>
        <v>0.68408949733258173</v>
      </c>
      <c r="X33">
        <f t="shared" si="5"/>
        <v>1.2099794090459803</v>
      </c>
      <c r="Y33">
        <f t="shared" si="5"/>
        <v>3.0849174355240452</v>
      </c>
      <c r="AA33" t="s">
        <v>331</v>
      </c>
      <c r="AB33">
        <v>40</v>
      </c>
      <c r="AC33">
        <v>62</v>
      </c>
      <c r="AD33">
        <v>39</v>
      </c>
      <c r="AE33">
        <f t="shared" si="6"/>
        <v>141</v>
      </c>
      <c r="AF33">
        <f t="shared" si="7"/>
        <v>31</v>
      </c>
    </row>
    <row r="34" spans="1:32" x14ac:dyDescent="0.3">
      <c r="A34" s="9" t="s">
        <v>293</v>
      </c>
      <c r="B34">
        <v>0.41766784452296818</v>
      </c>
      <c r="C34">
        <v>0.32692307692307693</v>
      </c>
      <c r="D34">
        <v>0.32446808510638298</v>
      </c>
      <c r="E34">
        <v>0.30155367231638419</v>
      </c>
      <c r="F34">
        <v>0.37889688249400477</v>
      </c>
      <c r="G34">
        <v>0.33583106267029972</v>
      </c>
      <c r="H34">
        <v>0.39118825100133514</v>
      </c>
      <c r="I34">
        <v>0.50749802683504341</v>
      </c>
      <c r="J34">
        <v>0.46518305814788224</v>
      </c>
      <c r="K34">
        <v>1.1702296120348377</v>
      </c>
      <c r="L34">
        <v>1.2018611309949894</v>
      </c>
      <c r="M34">
        <v>1.5266666666666666</v>
      </c>
      <c r="O34" t="str">
        <f t="shared" si="0"/>
        <v>Olfr898'</v>
      </c>
      <c r="P34">
        <f t="shared" si="1"/>
        <v>0.35635300218414273</v>
      </c>
      <c r="Q34">
        <f t="shared" si="2"/>
        <v>0.33876053916022952</v>
      </c>
      <c r="R34">
        <f t="shared" si="3"/>
        <v>0.45462311199475364</v>
      </c>
      <c r="S34">
        <f t="shared" si="4"/>
        <v>1.2995858032321645</v>
      </c>
      <c r="U34" t="s">
        <v>292</v>
      </c>
      <c r="V34">
        <f t="shared" si="5"/>
        <v>1</v>
      </c>
      <c r="W34">
        <f t="shared" si="5"/>
        <v>0.95063192139230968</v>
      </c>
      <c r="X34">
        <f t="shared" si="5"/>
        <v>1.2757661902896795</v>
      </c>
      <c r="Y34">
        <f t="shared" si="5"/>
        <v>3.6469057234450162</v>
      </c>
      <c r="AA34" t="s">
        <v>332</v>
      </c>
      <c r="AB34">
        <v>35</v>
      </c>
      <c r="AC34">
        <v>72</v>
      </c>
      <c r="AD34">
        <v>41</v>
      </c>
      <c r="AE34">
        <f t="shared" si="6"/>
        <v>148</v>
      </c>
      <c r="AF34">
        <f t="shared" si="7"/>
        <v>33</v>
      </c>
    </row>
    <row r="35" spans="1:32" x14ac:dyDescent="0.3">
      <c r="A35" s="9" t="s">
        <v>293</v>
      </c>
      <c r="B35">
        <v>0.42494398805078415</v>
      </c>
      <c r="C35">
        <v>0.27943078913324709</v>
      </c>
      <c r="D35">
        <v>0.37402413058907025</v>
      </c>
      <c r="E35">
        <v>0.31741573033707865</v>
      </c>
      <c r="F35">
        <v>0.34113060428849901</v>
      </c>
      <c r="G35">
        <v>0.44557329462989842</v>
      </c>
      <c r="H35">
        <v>0.44648943421949555</v>
      </c>
      <c r="I35">
        <v>0.35121951219512193</v>
      </c>
      <c r="J35">
        <v>0.47294448348559381</v>
      </c>
      <c r="K35">
        <v>1.259659969088099</v>
      </c>
      <c r="L35">
        <v>1.1817548746518105</v>
      </c>
      <c r="M35">
        <v>1.3515914137675795</v>
      </c>
      <c r="O35" t="str">
        <f t="shared" si="0"/>
        <v>Olfr898'</v>
      </c>
      <c r="P35">
        <f t="shared" si="1"/>
        <v>0.35946630259103385</v>
      </c>
      <c r="Q35">
        <f t="shared" si="2"/>
        <v>0.36803987641849201</v>
      </c>
      <c r="R35">
        <f t="shared" si="3"/>
        <v>0.42355114330007043</v>
      </c>
      <c r="S35">
        <f t="shared" si="4"/>
        <v>1.2643354191691631</v>
      </c>
      <c r="U35" t="s">
        <v>292</v>
      </c>
      <c r="V35">
        <f t="shared" si="5"/>
        <v>1</v>
      </c>
      <c r="W35">
        <f t="shared" si="5"/>
        <v>1.0238508415549936</v>
      </c>
      <c r="X35">
        <f t="shared" si="5"/>
        <v>1.1782777418832111</v>
      </c>
      <c r="Y35">
        <f t="shared" si="5"/>
        <v>3.5172571394198311</v>
      </c>
      <c r="AA35" t="s">
        <v>333</v>
      </c>
      <c r="AB35">
        <v>47</v>
      </c>
      <c r="AC35">
        <v>71</v>
      </c>
      <c r="AD35">
        <v>31</v>
      </c>
      <c r="AE35">
        <f t="shared" si="6"/>
        <v>149</v>
      </c>
      <c r="AF35">
        <f t="shared" si="7"/>
        <v>34</v>
      </c>
    </row>
    <row r="36" spans="1:32" x14ac:dyDescent="0.3">
      <c r="A36" s="9" t="s">
        <v>93</v>
      </c>
      <c r="B36">
        <v>0.14200680272108843</v>
      </c>
      <c r="C36">
        <v>0.10840471092077088</v>
      </c>
      <c r="D36">
        <v>0.13112078346028291</v>
      </c>
      <c r="E36">
        <v>0.13826561552456035</v>
      </c>
      <c r="F36">
        <v>0.12786421499292785</v>
      </c>
      <c r="G36">
        <v>0.16423923148435079</v>
      </c>
      <c r="H36">
        <v>0.12527352297592997</v>
      </c>
      <c r="I36">
        <v>0.15005931198102015</v>
      </c>
      <c r="J36">
        <v>0.15466748017083587</v>
      </c>
      <c r="K36">
        <v>0.23862461220268874</v>
      </c>
      <c r="L36">
        <v>0.18740121923684805</v>
      </c>
      <c r="M36">
        <v>0.24722222222222223</v>
      </c>
      <c r="O36" t="str">
        <f t="shared" si="0"/>
        <v>Olfr895'</v>
      </c>
      <c r="P36">
        <f t="shared" si="1"/>
        <v>0.12717743236738074</v>
      </c>
      <c r="Q36">
        <f t="shared" si="2"/>
        <v>0.14345635400061299</v>
      </c>
      <c r="R36">
        <f t="shared" si="3"/>
        <v>0.14333343837592868</v>
      </c>
      <c r="S36">
        <f t="shared" si="4"/>
        <v>0.22441601788725299</v>
      </c>
      <c r="U36" t="s">
        <v>92</v>
      </c>
      <c r="V36">
        <f t="shared" si="5"/>
        <v>1</v>
      </c>
      <c r="W36">
        <f t="shared" si="5"/>
        <v>1.1280016535182666</v>
      </c>
      <c r="X36">
        <f t="shared" si="5"/>
        <v>1.1270351642410712</v>
      </c>
      <c r="Y36">
        <f t="shared" si="5"/>
        <v>1.7645899410752108</v>
      </c>
      <c r="AA36" t="s">
        <v>334</v>
      </c>
      <c r="AB36">
        <v>39</v>
      </c>
      <c r="AC36">
        <v>50</v>
      </c>
      <c r="AD36">
        <v>66</v>
      </c>
      <c r="AE36">
        <f t="shared" si="6"/>
        <v>155</v>
      </c>
      <c r="AF36">
        <f t="shared" si="7"/>
        <v>35</v>
      </c>
    </row>
    <row r="37" spans="1:32" x14ac:dyDescent="0.3">
      <c r="A37" s="9" t="s">
        <v>295</v>
      </c>
      <c r="B37">
        <v>0.37462834489593655</v>
      </c>
      <c r="C37">
        <v>0.26123128119800332</v>
      </c>
      <c r="D37">
        <v>0.22833333333333333</v>
      </c>
      <c r="E37">
        <v>0.30239234449760766</v>
      </c>
      <c r="F37">
        <v>0.21689059500959693</v>
      </c>
      <c r="G37">
        <v>0.27797513321492007</v>
      </c>
      <c r="H37">
        <v>0.28211586901763225</v>
      </c>
      <c r="I37">
        <v>0.29837940896091514</v>
      </c>
      <c r="J37">
        <v>0.19273743016759776</v>
      </c>
      <c r="K37">
        <v>0.55840707964601766</v>
      </c>
      <c r="L37">
        <v>0.58431372549019611</v>
      </c>
      <c r="M37">
        <v>0.60053380782918153</v>
      </c>
      <c r="O37" t="str">
        <f t="shared" si="0"/>
        <v>Olfr920'</v>
      </c>
      <c r="P37">
        <f t="shared" si="1"/>
        <v>0.28806431980909109</v>
      </c>
      <c r="Q37">
        <f t="shared" si="2"/>
        <v>0.26575269090737491</v>
      </c>
      <c r="R37">
        <f t="shared" si="3"/>
        <v>0.25774423604871505</v>
      </c>
      <c r="S37">
        <f t="shared" si="4"/>
        <v>0.58108487098846517</v>
      </c>
      <c r="U37" t="s">
        <v>294</v>
      </c>
      <c r="V37">
        <f t="shared" si="5"/>
        <v>1</v>
      </c>
      <c r="W37">
        <f t="shared" si="5"/>
        <v>0.92254636424079606</v>
      </c>
      <c r="X37">
        <f t="shared" si="5"/>
        <v>0.89474543816995433</v>
      </c>
      <c r="Y37">
        <f t="shared" si="5"/>
        <v>2.0172052941980723</v>
      </c>
      <c r="AA37" t="s">
        <v>335</v>
      </c>
      <c r="AB37">
        <v>24</v>
      </c>
      <c r="AC37">
        <v>53</v>
      </c>
      <c r="AD37">
        <v>78</v>
      </c>
      <c r="AE37">
        <f t="shared" si="6"/>
        <v>155</v>
      </c>
      <c r="AF37">
        <f t="shared" si="7"/>
        <v>35</v>
      </c>
    </row>
    <row r="38" spans="1:32" x14ac:dyDescent="0.3">
      <c r="A38" s="9" t="s">
        <v>297</v>
      </c>
      <c r="B38">
        <v>6.7787035729416745E-2</v>
      </c>
      <c r="C38">
        <v>4.6964939822082677E-2</v>
      </c>
      <c r="D38">
        <v>4.3728908886389202E-2</v>
      </c>
      <c r="E38">
        <v>4.7882579403272375E-2</v>
      </c>
      <c r="F38">
        <v>6.1976775587361602E-2</v>
      </c>
      <c r="G38">
        <v>5.4733009708737866E-2</v>
      </c>
      <c r="H38">
        <v>8.707696013489101E-2</v>
      </c>
      <c r="I38">
        <v>0.11711711711711711</v>
      </c>
      <c r="J38">
        <v>0.11065725956182695</v>
      </c>
      <c r="K38">
        <v>0.53280040603984269</v>
      </c>
      <c r="L38">
        <v>0.59448441247002393</v>
      </c>
      <c r="M38">
        <v>0.61061119551244591</v>
      </c>
      <c r="O38" t="str">
        <f t="shared" si="0"/>
        <v>Olfr1353'</v>
      </c>
      <c r="P38">
        <f t="shared" si="1"/>
        <v>5.2826961479296212E-2</v>
      </c>
      <c r="Q38">
        <f t="shared" si="2"/>
        <v>5.4864121566457286E-2</v>
      </c>
      <c r="R38">
        <f t="shared" si="3"/>
        <v>0.10495044560461168</v>
      </c>
      <c r="S38">
        <f t="shared" si="4"/>
        <v>0.57929867134077073</v>
      </c>
      <c r="U38" t="s">
        <v>296</v>
      </c>
      <c r="V38">
        <f t="shared" si="5"/>
        <v>1</v>
      </c>
      <c r="W38">
        <f t="shared" si="5"/>
        <v>1.0385628858846911</v>
      </c>
      <c r="X38">
        <f t="shared" si="5"/>
        <v>1.9866833651930473</v>
      </c>
      <c r="Y38">
        <f t="shared" si="5"/>
        <v>10.965966149081048</v>
      </c>
      <c r="AA38" t="s">
        <v>336</v>
      </c>
      <c r="AB38">
        <v>34</v>
      </c>
      <c r="AC38">
        <v>57</v>
      </c>
      <c r="AD38">
        <v>73</v>
      </c>
      <c r="AE38">
        <f t="shared" si="6"/>
        <v>164</v>
      </c>
      <c r="AF38">
        <f t="shared" si="7"/>
        <v>37</v>
      </c>
    </row>
    <row r="39" spans="1:32" x14ac:dyDescent="0.3">
      <c r="A39" s="9" t="s">
        <v>299</v>
      </c>
      <c r="B39">
        <v>1.108746618575293</v>
      </c>
      <c r="C39">
        <v>1.2057863824233195</v>
      </c>
      <c r="D39">
        <v>1.1778531073446328</v>
      </c>
      <c r="E39">
        <v>1.5974634684312103</v>
      </c>
      <c r="F39">
        <v>1.3113701236917221</v>
      </c>
      <c r="G39">
        <v>1.295407813570939</v>
      </c>
      <c r="H39">
        <v>1.499884872208151</v>
      </c>
      <c r="I39">
        <v>1.3852061438965237</v>
      </c>
      <c r="J39">
        <v>1.4390549864102029</v>
      </c>
      <c r="K39">
        <v>2.0940624362375027</v>
      </c>
      <c r="L39">
        <v>1.9248763788512742</v>
      </c>
      <c r="M39">
        <v>1.9366788321167883</v>
      </c>
      <c r="O39" t="str">
        <f t="shared" si="0"/>
        <v>Olfr1352'</v>
      </c>
      <c r="P39">
        <f t="shared" si="1"/>
        <v>1.1641287027810818</v>
      </c>
      <c r="Q39">
        <f t="shared" si="2"/>
        <v>1.4014138018979569</v>
      </c>
      <c r="R39">
        <f t="shared" si="3"/>
        <v>1.4413820008382927</v>
      </c>
      <c r="S39">
        <f t="shared" si="4"/>
        <v>1.9852058824018552</v>
      </c>
      <c r="U39" t="s">
        <v>298</v>
      </c>
      <c r="V39">
        <f t="shared" si="5"/>
        <v>1</v>
      </c>
      <c r="W39">
        <f t="shared" si="5"/>
        <v>1.2038306405039283</v>
      </c>
      <c r="X39">
        <f t="shared" si="5"/>
        <v>1.2381637849791505</v>
      </c>
      <c r="Y39">
        <f t="shared" si="5"/>
        <v>1.7053147797655321</v>
      </c>
      <c r="AA39" t="s">
        <v>337</v>
      </c>
      <c r="AB39">
        <v>48</v>
      </c>
      <c r="AC39">
        <v>70</v>
      </c>
      <c r="AD39">
        <v>54</v>
      </c>
      <c r="AE39">
        <f t="shared" si="6"/>
        <v>172</v>
      </c>
      <c r="AF39">
        <f t="shared" si="7"/>
        <v>38</v>
      </c>
    </row>
    <row r="40" spans="1:32" x14ac:dyDescent="0.3">
      <c r="A40" s="9" t="s">
        <v>222</v>
      </c>
      <c r="B40">
        <v>0.10340052315740883</v>
      </c>
      <c r="C40">
        <v>0.11883589329021826</v>
      </c>
      <c r="D40">
        <v>0.11758436944937833</v>
      </c>
      <c r="E40">
        <v>0.1245674740484429</v>
      </c>
      <c r="F40">
        <v>0.12837721562553778</v>
      </c>
      <c r="G40">
        <v>8.9892599676327789E-2</v>
      </c>
      <c r="H40">
        <v>0.13335584064821066</v>
      </c>
      <c r="I40">
        <v>0.11387842044895953</v>
      </c>
      <c r="J40">
        <v>0.14186691312384472</v>
      </c>
      <c r="K40">
        <v>0.40330400430957086</v>
      </c>
      <c r="L40">
        <v>0.36559612846458422</v>
      </c>
      <c r="M40">
        <v>0.43963292228276457</v>
      </c>
      <c r="O40" t="str">
        <f t="shared" si="0"/>
        <v>Olfr339'</v>
      </c>
      <c r="P40">
        <f t="shared" si="1"/>
        <v>0.11327359529900181</v>
      </c>
      <c r="Q40">
        <f t="shared" si="2"/>
        <v>0.11427909645010281</v>
      </c>
      <c r="R40">
        <f t="shared" si="3"/>
        <v>0.12970039140700496</v>
      </c>
      <c r="S40">
        <f t="shared" si="4"/>
        <v>0.40284435168563992</v>
      </c>
      <c r="U40" t="s">
        <v>221</v>
      </c>
      <c r="V40">
        <f t="shared" si="5"/>
        <v>1</v>
      </c>
      <c r="W40">
        <f t="shared" si="5"/>
        <v>1.0088767479168188</v>
      </c>
      <c r="X40">
        <f t="shared" si="5"/>
        <v>1.1450187580313158</v>
      </c>
      <c r="Y40">
        <f t="shared" si="5"/>
        <v>3.5563835563113786</v>
      </c>
      <c r="AA40" t="s">
        <v>338</v>
      </c>
      <c r="AB40">
        <v>27</v>
      </c>
      <c r="AC40">
        <v>76</v>
      </c>
      <c r="AD40">
        <v>75</v>
      </c>
      <c r="AE40">
        <f t="shared" si="6"/>
        <v>178</v>
      </c>
      <c r="AF40">
        <f t="shared" si="7"/>
        <v>39</v>
      </c>
    </row>
    <row r="41" spans="1:32" x14ac:dyDescent="0.3">
      <c r="A41" s="9" t="s">
        <v>300</v>
      </c>
      <c r="B41">
        <v>8.435037849528812E-2</v>
      </c>
      <c r="C41">
        <v>7.7723686419338592E-2</v>
      </c>
      <c r="D41">
        <v>9.2456549005554556E-2</v>
      </c>
      <c r="E41">
        <v>9.7779588510898352E-2</v>
      </c>
      <c r="F41">
        <v>9.3485461906514536E-2</v>
      </c>
      <c r="G41">
        <v>8.3129584352078234E-2</v>
      </c>
      <c r="H41">
        <v>0.11336472292647591</v>
      </c>
      <c r="I41">
        <v>0.11586257309941521</v>
      </c>
      <c r="J41">
        <v>0.10947407683700112</v>
      </c>
      <c r="K41">
        <v>0.21153097000389559</v>
      </c>
      <c r="L41">
        <v>0.21312684365781712</v>
      </c>
      <c r="M41">
        <v>0.18634686346863469</v>
      </c>
      <c r="O41" t="str">
        <f t="shared" si="0"/>
        <v>Olfr340'</v>
      </c>
      <c r="P41">
        <f t="shared" si="1"/>
        <v>8.4843537973393765E-2</v>
      </c>
      <c r="Q41">
        <f t="shared" si="2"/>
        <v>9.1464878256497031E-2</v>
      </c>
      <c r="R41">
        <f t="shared" si="3"/>
        <v>0.11290045762096408</v>
      </c>
      <c r="S41">
        <f t="shared" si="4"/>
        <v>0.20366822571011581</v>
      </c>
      <c r="U41" t="s">
        <v>223</v>
      </c>
      <c r="V41">
        <f t="shared" si="5"/>
        <v>1</v>
      </c>
      <c r="W41">
        <f t="shared" si="5"/>
        <v>1.0780417747923203</v>
      </c>
      <c r="X41">
        <f t="shared" si="5"/>
        <v>1.3306901187497477</v>
      </c>
      <c r="Y41">
        <f t="shared" si="5"/>
        <v>2.4005154732465837</v>
      </c>
      <c r="AA41" t="s">
        <v>340</v>
      </c>
      <c r="AB41">
        <v>71</v>
      </c>
      <c r="AC41">
        <v>75</v>
      </c>
      <c r="AD41">
        <v>38</v>
      </c>
      <c r="AE41">
        <f t="shared" si="6"/>
        <v>184</v>
      </c>
      <c r="AF41">
        <f t="shared" si="7"/>
        <v>40</v>
      </c>
    </row>
    <row r="42" spans="1:32" x14ac:dyDescent="0.3">
      <c r="A42" s="9" t="s">
        <v>59</v>
      </c>
      <c r="B42">
        <v>0.23747276688453159</v>
      </c>
      <c r="C42">
        <v>0.2746212121212121</v>
      </c>
      <c r="D42">
        <v>0.2566585956416465</v>
      </c>
      <c r="E42">
        <v>0.34086956521739131</v>
      </c>
      <c r="F42">
        <v>0.26898047722342733</v>
      </c>
      <c r="G42">
        <v>0.21955719557195572</v>
      </c>
      <c r="H42">
        <v>0.24621212121212122</v>
      </c>
      <c r="I42">
        <v>0.22519083969465647</v>
      </c>
      <c r="J42">
        <v>0.34888888888888892</v>
      </c>
      <c r="K42">
        <v>0.39058823529411762</v>
      </c>
      <c r="L42">
        <v>0.41176470588235292</v>
      </c>
      <c r="M42">
        <v>0.61640798226164084</v>
      </c>
      <c r="O42" t="str">
        <f t="shared" si="0"/>
        <v>Olfr1377'</v>
      </c>
      <c r="P42">
        <f t="shared" si="1"/>
        <v>0.25625085821579674</v>
      </c>
      <c r="Q42">
        <f t="shared" si="2"/>
        <v>0.27646907933759146</v>
      </c>
      <c r="R42">
        <f t="shared" si="3"/>
        <v>0.27343061659855555</v>
      </c>
      <c r="S42">
        <f t="shared" si="4"/>
        <v>0.47292030781270378</v>
      </c>
      <c r="U42" t="s">
        <v>58</v>
      </c>
      <c r="V42">
        <f t="shared" si="5"/>
        <v>1</v>
      </c>
      <c r="W42">
        <f t="shared" si="5"/>
        <v>1.0789001108623344</v>
      </c>
      <c r="X42">
        <f t="shared" si="5"/>
        <v>1.0670427350073155</v>
      </c>
      <c r="Y42">
        <f t="shared" si="5"/>
        <v>1.8455364836844488</v>
      </c>
      <c r="AA42" t="s">
        <v>339</v>
      </c>
      <c r="AB42">
        <v>72</v>
      </c>
      <c r="AC42">
        <v>80</v>
      </c>
      <c r="AD42">
        <v>36</v>
      </c>
      <c r="AE42">
        <f t="shared" si="6"/>
        <v>188</v>
      </c>
      <c r="AF42">
        <f t="shared" si="7"/>
        <v>41</v>
      </c>
    </row>
    <row r="43" spans="1:32" x14ac:dyDescent="0.3">
      <c r="A43" s="9" t="s">
        <v>302</v>
      </c>
      <c r="B43">
        <v>0.19017916390179163</v>
      </c>
      <c r="C43">
        <v>0.19774941676958968</v>
      </c>
      <c r="D43">
        <v>0.2002259248799774</v>
      </c>
      <c r="E43">
        <v>0.21225092250922509</v>
      </c>
      <c r="F43">
        <v>0.19409958617007075</v>
      </c>
      <c r="G43">
        <v>0.23224003529930873</v>
      </c>
      <c r="H43">
        <v>0.4074741107609185</v>
      </c>
      <c r="I43">
        <v>0.3897531040388183</v>
      </c>
      <c r="J43">
        <v>0.37338820301783265</v>
      </c>
      <c r="K43">
        <v>0.79592159342396462</v>
      </c>
      <c r="L43">
        <v>0.90153172866520792</v>
      </c>
      <c r="M43">
        <v>0.78864312508084333</v>
      </c>
      <c r="O43" t="str">
        <f t="shared" si="0"/>
        <v>Olfr739'</v>
      </c>
      <c r="P43">
        <f t="shared" si="1"/>
        <v>0.19605150185045292</v>
      </c>
      <c r="Q43">
        <f t="shared" si="2"/>
        <v>0.21286351465953487</v>
      </c>
      <c r="R43">
        <f t="shared" si="3"/>
        <v>0.39020513927252315</v>
      </c>
      <c r="S43">
        <f t="shared" si="4"/>
        <v>0.8286988157233387</v>
      </c>
      <c r="U43" t="s">
        <v>301</v>
      </c>
      <c r="V43">
        <f t="shared" si="5"/>
        <v>1</v>
      </c>
      <c r="W43">
        <f t="shared" si="5"/>
        <v>1.0857530426974544</v>
      </c>
      <c r="X43">
        <f t="shared" si="5"/>
        <v>1.9903195618984324</v>
      </c>
      <c r="Y43">
        <f t="shared" si="5"/>
        <v>4.2269444911238985</v>
      </c>
      <c r="AA43" t="s">
        <v>341</v>
      </c>
      <c r="AB43">
        <v>43</v>
      </c>
      <c r="AC43">
        <v>67</v>
      </c>
      <c r="AD43">
        <v>79</v>
      </c>
      <c r="AE43">
        <f t="shared" si="6"/>
        <v>189</v>
      </c>
      <c r="AF43">
        <f t="shared" si="7"/>
        <v>42</v>
      </c>
    </row>
    <row r="44" spans="1:32" x14ac:dyDescent="0.3">
      <c r="A44" t="s">
        <v>303</v>
      </c>
      <c r="B44">
        <v>0.26409130816505705</v>
      </c>
      <c r="C44">
        <v>0.25932333717800848</v>
      </c>
      <c r="D44">
        <v>0.27904013590995963</v>
      </c>
      <c r="E44">
        <v>0.2827351112893523</v>
      </c>
      <c r="F44">
        <v>0.33577866275413959</v>
      </c>
      <c r="G44">
        <v>0.32651809445921082</v>
      </c>
      <c r="H44">
        <v>0.44387971198644643</v>
      </c>
      <c r="I44">
        <v>0.5252525252525253</v>
      </c>
      <c r="J44">
        <v>0.40985576923076922</v>
      </c>
      <c r="K44">
        <v>0.97554957379991025</v>
      </c>
      <c r="L44">
        <v>1.0020815986677769</v>
      </c>
      <c r="M44">
        <v>0.95771053590958799</v>
      </c>
      <c r="O44" t="str">
        <f t="shared" si="0"/>
        <v>Olfr739'</v>
      </c>
      <c r="P44">
        <f t="shared" si="1"/>
        <v>0.26748492708434174</v>
      </c>
      <c r="Q44">
        <f t="shared" si="2"/>
        <v>0.3150106228342342</v>
      </c>
      <c r="R44">
        <f t="shared" si="3"/>
        <v>0.45966266882324697</v>
      </c>
      <c r="S44">
        <f t="shared" si="4"/>
        <v>0.97844723612575846</v>
      </c>
      <c r="U44" t="s">
        <v>301</v>
      </c>
      <c r="V44">
        <f t="shared" si="5"/>
        <v>1</v>
      </c>
      <c r="W44">
        <f t="shared" si="5"/>
        <v>1.1776761639167315</v>
      </c>
      <c r="X44">
        <f t="shared" si="5"/>
        <v>1.7184619478700902</v>
      </c>
      <c r="Y44">
        <f t="shared" si="5"/>
        <v>3.65795279304557</v>
      </c>
      <c r="AA44" t="s">
        <v>237</v>
      </c>
      <c r="AB44">
        <v>73</v>
      </c>
      <c r="AC44">
        <v>68</v>
      </c>
      <c r="AD44">
        <v>49</v>
      </c>
      <c r="AE44">
        <f t="shared" si="6"/>
        <v>190</v>
      </c>
      <c r="AF44">
        <f t="shared" si="7"/>
        <v>43</v>
      </c>
    </row>
    <row r="45" spans="1:32" x14ac:dyDescent="0.3">
      <c r="A45" s="9" t="s">
        <v>305</v>
      </c>
      <c r="B45">
        <v>8.1315030165253127E-2</v>
      </c>
      <c r="C45">
        <v>0.1200548581073953</v>
      </c>
      <c r="D45">
        <v>9.8402885110767641E-2</v>
      </c>
      <c r="E45">
        <v>0.10390184591577319</v>
      </c>
      <c r="F45">
        <v>9.7080709788208361E-2</v>
      </c>
      <c r="G45">
        <v>9.2253955208547359E-2</v>
      </c>
      <c r="H45">
        <v>9.1588241001261284E-2</v>
      </c>
      <c r="I45">
        <v>9.1314251757947912E-2</v>
      </c>
      <c r="J45">
        <v>9.1187815250717036E-2</v>
      </c>
      <c r="K45">
        <v>0.13454128918046443</v>
      </c>
      <c r="L45">
        <v>0.12884487191696029</v>
      </c>
      <c r="M45">
        <v>0.14289683274680495</v>
      </c>
      <c r="O45" t="str">
        <f t="shared" si="0"/>
        <v>Olfr231'</v>
      </c>
      <c r="P45">
        <f t="shared" si="1"/>
        <v>9.9924257794472018E-2</v>
      </c>
      <c r="Q45">
        <f t="shared" si="2"/>
        <v>9.7745503637509626E-2</v>
      </c>
      <c r="R45">
        <f t="shared" si="3"/>
        <v>9.1363436003308748E-2</v>
      </c>
      <c r="S45">
        <f t="shared" si="4"/>
        <v>0.13542766461474323</v>
      </c>
      <c r="U45" t="s">
        <v>304</v>
      </c>
      <c r="V45">
        <f t="shared" si="5"/>
        <v>1</v>
      </c>
      <c r="W45">
        <f t="shared" si="5"/>
        <v>0.97819594355713169</v>
      </c>
      <c r="X45">
        <f t="shared" si="5"/>
        <v>0.91432689138635892</v>
      </c>
      <c r="Y45">
        <f t="shared" si="5"/>
        <v>1.3553031826695772</v>
      </c>
      <c r="AA45" t="s">
        <v>129</v>
      </c>
      <c r="AB45">
        <v>65</v>
      </c>
      <c r="AC45">
        <v>78</v>
      </c>
      <c r="AD45">
        <v>52</v>
      </c>
      <c r="AE45">
        <f t="shared" si="6"/>
        <v>195</v>
      </c>
      <c r="AF45">
        <f t="shared" si="7"/>
        <v>44</v>
      </c>
    </row>
    <row r="46" spans="1:32" x14ac:dyDescent="0.3">
      <c r="A46" s="9" t="s">
        <v>307</v>
      </c>
      <c r="B46">
        <v>0.11658184400520771</v>
      </c>
      <c r="C46">
        <v>0.12831274733181436</v>
      </c>
      <c r="D46">
        <v>0.13648157758173327</v>
      </c>
      <c r="E46">
        <v>0.13012048192771083</v>
      </c>
      <c r="F46">
        <v>0.12856062515754979</v>
      </c>
      <c r="G46">
        <v>0.11705532693187014</v>
      </c>
      <c r="H46">
        <v>0.14545902042825498</v>
      </c>
      <c r="I46">
        <v>0.15508088978766429</v>
      </c>
      <c r="J46">
        <v>0.13937737642585551</v>
      </c>
      <c r="K46">
        <v>0.2373904807009235</v>
      </c>
      <c r="L46">
        <v>0.30550458715596329</v>
      </c>
      <c r="M46">
        <v>0.30225330225330227</v>
      </c>
      <c r="O46" t="str">
        <f t="shared" si="0"/>
        <v>Olfr424'</v>
      </c>
      <c r="P46">
        <f t="shared" si="1"/>
        <v>0.12712538963958511</v>
      </c>
      <c r="Q46">
        <f t="shared" si="2"/>
        <v>0.12524547800571026</v>
      </c>
      <c r="R46">
        <f t="shared" si="3"/>
        <v>0.14663909554725826</v>
      </c>
      <c r="S46">
        <f t="shared" si="4"/>
        <v>0.28171612337006302</v>
      </c>
      <c r="U46" t="s">
        <v>306</v>
      </c>
      <c r="V46">
        <f t="shared" si="5"/>
        <v>1</v>
      </c>
      <c r="W46">
        <f t="shared" si="5"/>
        <v>0.98521214653339817</v>
      </c>
      <c r="X46">
        <f t="shared" si="5"/>
        <v>1.153499674321524</v>
      </c>
      <c r="Y46">
        <f t="shared" si="5"/>
        <v>2.2160492421597304</v>
      </c>
      <c r="AA46" t="s">
        <v>342</v>
      </c>
      <c r="AB46">
        <v>80</v>
      </c>
      <c r="AC46">
        <v>81</v>
      </c>
      <c r="AD46">
        <v>46</v>
      </c>
      <c r="AE46">
        <f t="shared" si="6"/>
        <v>207</v>
      </c>
      <c r="AF46">
        <f t="shared" si="7"/>
        <v>45</v>
      </c>
    </row>
    <row r="47" spans="1:32" x14ac:dyDescent="0.3">
      <c r="A47" s="9" t="s">
        <v>195</v>
      </c>
      <c r="B47">
        <v>0.20165697161995416</v>
      </c>
      <c r="C47">
        <v>0.17332613390928725</v>
      </c>
      <c r="D47">
        <v>0.19661458333333334</v>
      </c>
      <c r="E47">
        <v>0.16359527121001391</v>
      </c>
      <c r="F47">
        <v>0.17807476973090122</v>
      </c>
      <c r="G47">
        <v>0.1818509832220819</v>
      </c>
      <c r="H47">
        <v>0.20263591433278419</v>
      </c>
      <c r="I47">
        <v>0.20433769492740633</v>
      </c>
      <c r="J47">
        <v>0.18659420289855072</v>
      </c>
      <c r="K47">
        <v>0.31259630200308164</v>
      </c>
      <c r="L47">
        <v>0.32201782666413808</v>
      </c>
      <c r="M47">
        <v>0.27972475596095375</v>
      </c>
      <c r="O47" t="str">
        <f t="shared" si="0"/>
        <v>Olfr414'</v>
      </c>
      <c r="P47">
        <f t="shared" si="1"/>
        <v>0.1905325629541916</v>
      </c>
      <c r="Q47">
        <f t="shared" si="2"/>
        <v>0.17450700805433236</v>
      </c>
      <c r="R47">
        <f t="shared" si="3"/>
        <v>0.1978559373862471</v>
      </c>
      <c r="S47">
        <f t="shared" si="4"/>
        <v>0.30477962820939114</v>
      </c>
      <c r="U47" t="s">
        <v>194</v>
      </c>
      <c r="V47">
        <f t="shared" si="5"/>
        <v>1</v>
      </c>
      <c r="W47">
        <f t="shared" si="5"/>
        <v>0.91589072937778016</v>
      </c>
      <c r="X47">
        <f t="shared" si="5"/>
        <v>1.0384363403216079</v>
      </c>
      <c r="Y47">
        <f t="shared" si="5"/>
        <v>1.5996196318561418</v>
      </c>
      <c r="AA47" t="s">
        <v>343</v>
      </c>
      <c r="AB47">
        <v>64</v>
      </c>
      <c r="AC47">
        <v>79</v>
      </c>
      <c r="AD47">
        <v>67</v>
      </c>
      <c r="AE47">
        <f t="shared" si="6"/>
        <v>210</v>
      </c>
      <c r="AF47">
        <f t="shared" si="7"/>
        <v>46</v>
      </c>
    </row>
    <row r="81" spans="22:25" x14ac:dyDescent="0.3">
      <c r="V81" t="e">
        <f t="shared" ref="V81:Y82" si="8">P81/$P81</f>
        <v>#DIV/0!</v>
      </c>
      <c r="W81" t="e">
        <f t="shared" si="8"/>
        <v>#DIV/0!</v>
      </c>
      <c r="X81" t="e">
        <f t="shared" si="8"/>
        <v>#DIV/0!</v>
      </c>
      <c r="Y81" t="e">
        <f t="shared" si="8"/>
        <v>#DIV/0!</v>
      </c>
    </row>
    <row r="82" spans="22:25" x14ac:dyDescent="0.3">
      <c r="V82" t="e">
        <f t="shared" si="8"/>
        <v>#DIV/0!</v>
      </c>
      <c r="W82" t="e">
        <f t="shared" si="8"/>
        <v>#DIV/0!</v>
      </c>
      <c r="X82" t="e">
        <f t="shared" si="8"/>
        <v>#DIV/0!</v>
      </c>
      <c r="Y82" t="e">
        <f t="shared" si="8"/>
        <v>#DIV/0!</v>
      </c>
    </row>
  </sheetData>
  <phoneticPr fontId="1"/>
  <pageMargins left="0.75" right="0.75" top="1" bottom="1" header="0.5" footer="0.5"/>
  <pageSetup orientation="portrait" horizontalDpi="4294967292" verticalDpi="4294967292" r:id="rId1"/>
  <headerFooter alignWithMargins="0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9"/>
  <sheetViews>
    <sheetView zoomScaleNormal="100" workbookViewId="0">
      <selection activeCell="T19" sqref="T19"/>
    </sheetView>
  </sheetViews>
  <sheetFormatPr defaultColWidth="11.453125" defaultRowHeight="13" x14ac:dyDescent="0.3"/>
  <sheetData>
    <row r="1" spans="1:32" x14ac:dyDescent="0.3">
      <c r="A1" t="s">
        <v>12</v>
      </c>
      <c r="B1" t="s">
        <v>0</v>
      </c>
      <c r="C1" t="s">
        <v>0</v>
      </c>
      <c r="D1" t="s">
        <v>0</v>
      </c>
      <c r="E1" t="s">
        <v>1</v>
      </c>
      <c r="F1" t="s">
        <v>1</v>
      </c>
      <c r="G1" t="s">
        <v>1</v>
      </c>
      <c r="H1" t="s">
        <v>2</v>
      </c>
      <c r="I1" t="s">
        <v>2</v>
      </c>
      <c r="J1" t="s">
        <v>2</v>
      </c>
      <c r="K1" t="s">
        <v>3</v>
      </c>
      <c r="L1" t="s">
        <v>3</v>
      </c>
      <c r="M1" t="s">
        <v>3</v>
      </c>
      <c r="O1" t="s">
        <v>13</v>
      </c>
      <c r="P1" t="s">
        <v>4</v>
      </c>
      <c r="Q1" t="s">
        <v>5</v>
      </c>
      <c r="R1" t="s">
        <v>6</v>
      </c>
      <c r="S1" t="s">
        <v>7</v>
      </c>
      <c r="U1" t="s">
        <v>15</v>
      </c>
      <c r="V1" t="s">
        <v>4</v>
      </c>
      <c r="W1" t="s">
        <v>5</v>
      </c>
      <c r="X1" t="s">
        <v>6</v>
      </c>
      <c r="Y1" t="s">
        <v>7</v>
      </c>
      <c r="AA1" t="s">
        <v>16</v>
      </c>
      <c r="AB1" t="s">
        <v>5</v>
      </c>
      <c r="AC1" t="s">
        <v>6</v>
      </c>
      <c r="AD1" t="s">
        <v>7</v>
      </c>
      <c r="AE1" t="s">
        <v>8</v>
      </c>
      <c r="AF1" t="s">
        <v>18</v>
      </c>
    </row>
    <row r="2" spans="1:32" x14ac:dyDescent="0.3">
      <c r="A2" s="9" t="s">
        <v>160</v>
      </c>
      <c r="B2">
        <v>0.16505151484239519</v>
      </c>
      <c r="C2">
        <v>0.15328006728343146</v>
      </c>
      <c r="D2">
        <v>0.16187209559637089</v>
      </c>
      <c r="E2">
        <v>0.13207996192289387</v>
      </c>
      <c r="F2">
        <v>0.16367476240760295</v>
      </c>
      <c r="G2">
        <v>0.13475588542270672</v>
      </c>
      <c r="H2">
        <v>0.1769532643596147</v>
      </c>
      <c r="I2">
        <v>0.1571860055373773</v>
      </c>
      <c r="J2">
        <v>0.19077049855789041</v>
      </c>
      <c r="K2">
        <v>0.24494203228006364</v>
      </c>
      <c r="L2">
        <v>0.31604385241070376</v>
      </c>
      <c r="M2">
        <v>0.28546246370800499</v>
      </c>
      <c r="O2" t="str">
        <f t="shared" ref="O2:O15" si="0">A2</f>
        <v>Olfr677'</v>
      </c>
      <c r="P2">
        <f t="shared" ref="P2:P15" si="1">AVERAGE(B2:D2)</f>
        <v>0.16006789257406587</v>
      </c>
      <c r="Q2">
        <f t="shared" ref="Q2:Q15" si="2">AVERAGE(E2:G2)</f>
        <v>0.14350353658440118</v>
      </c>
      <c r="R2">
        <f t="shared" ref="R2:R15" si="3">AVERAGE(H2:J2)</f>
        <v>0.17496992281829415</v>
      </c>
      <c r="S2">
        <f t="shared" ref="S2:S15" si="4">AVERAGE(K2:M2)</f>
        <v>0.28214944946625747</v>
      </c>
      <c r="U2" s="2" t="s">
        <v>159</v>
      </c>
      <c r="V2">
        <f t="shared" ref="V2:V15" si="5">P2/$P2</f>
        <v>1</v>
      </c>
      <c r="W2">
        <f t="shared" ref="W2:W15" si="6">Q2/$P2</f>
        <v>0.89651668599310064</v>
      </c>
      <c r="X2">
        <f t="shared" ref="X2:X15" si="7">R2/$P2</f>
        <v>1.0930981848051313</v>
      </c>
      <c r="Y2">
        <f t="shared" ref="Y2:Y15" si="8">S2/$P2</f>
        <v>1.7626861010599149</v>
      </c>
      <c r="AA2" s="1" t="s">
        <v>182</v>
      </c>
      <c r="AB2">
        <v>1</v>
      </c>
      <c r="AC2">
        <v>1</v>
      </c>
      <c r="AD2">
        <v>1</v>
      </c>
      <c r="AE2">
        <f t="shared" ref="AE2:AE9" si="9">SUM(AB2:AD2)</f>
        <v>3</v>
      </c>
      <c r="AF2">
        <f>RANK(AE2,$AE$2:$AE$15,1)</f>
        <v>1</v>
      </c>
    </row>
    <row r="3" spans="1:32" x14ac:dyDescent="0.3">
      <c r="A3" s="9" t="s">
        <v>162</v>
      </c>
      <c r="B3">
        <v>0.12348596750369276</v>
      </c>
      <c r="C3">
        <v>0.15712930761934871</v>
      </c>
      <c r="D3">
        <v>0.12091399555696604</v>
      </c>
      <c r="E3">
        <v>0.1588513267902581</v>
      </c>
      <c r="F3">
        <v>0.12192755498059508</v>
      </c>
      <c r="G3">
        <v>0.18525115781973636</v>
      </c>
      <c r="H3">
        <v>0.14222363002850807</v>
      </c>
      <c r="I3">
        <v>0.10910224438902744</v>
      </c>
      <c r="J3">
        <v>0.1350640814985212</v>
      </c>
      <c r="K3">
        <v>0.17185045554508324</v>
      </c>
      <c r="L3">
        <v>0.19018404907975461</v>
      </c>
      <c r="M3">
        <v>0.1980440097799511</v>
      </c>
      <c r="O3" t="str">
        <f t="shared" si="0"/>
        <v>Olfr549'</v>
      </c>
      <c r="P3">
        <f t="shared" si="1"/>
        <v>0.13384309022666915</v>
      </c>
      <c r="Q3">
        <f t="shared" si="2"/>
        <v>0.15534334653019652</v>
      </c>
      <c r="R3">
        <f t="shared" si="3"/>
        <v>0.12879665197201892</v>
      </c>
      <c r="S3">
        <f t="shared" si="4"/>
        <v>0.18669283813492965</v>
      </c>
      <c r="U3" s="2" t="s">
        <v>161</v>
      </c>
      <c r="V3">
        <f t="shared" si="5"/>
        <v>1</v>
      </c>
      <c r="W3">
        <f t="shared" si="6"/>
        <v>1.1606377756753503</v>
      </c>
      <c r="X3">
        <f t="shared" si="7"/>
        <v>0.96229586266945966</v>
      </c>
      <c r="Y3">
        <f t="shared" si="8"/>
        <v>1.3948634764690289</v>
      </c>
      <c r="AA3" s="1" t="s">
        <v>183</v>
      </c>
      <c r="AB3">
        <v>2</v>
      </c>
      <c r="AC3">
        <v>4</v>
      </c>
      <c r="AD3">
        <v>2</v>
      </c>
      <c r="AE3">
        <f t="shared" si="9"/>
        <v>8</v>
      </c>
      <c r="AF3">
        <f t="shared" ref="AF3:AF15" si="10">RANK(AE3,$AE$2:$AE$15,1)</f>
        <v>2</v>
      </c>
    </row>
    <row r="4" spans="1:32" x14ac:dyDescent="0.3">
      <c r="A4" s="9" t="s">
        <v>162</v>
      </c>
      <c r="B4">
        <v>6.7100308113659704E-2</v>
      </c>
      <c r="C4">
        <v>6.2709966405375142E-2</v>
      </c>
      <c r="D4">
        <v>7.1337035454933792E-2</v>
      </c>
      <c r="E4">
        <v>8.6805555555555552E-2</v>
      </c>
      <c r="F4">
        <v>9.6548890714872632E-2</v>
      </c>
      <c r="G4">
        <v>0.10535047698050601</v>
      </c>
      <c r="H4">
        <v>9.5791583166332669E-2</v>
      </c>
      <c r="I4">
        <v>0.1061792863359443</v>
      </c>
      <c r="J4">
        <v>0.12087421944692239</v>
      </c>
      <c r="K4">
        <v>0.22898318654923938</v>
      </c>
      <c r="L4">
        <v>0.28887036265110461</v>
      </c>
      <c r="M4">
        <v>0.25390773922988946</v>
      </c>
      <c r="O4" t="str">
        <f t="shared" si="0"/>
        <v>Olfr549'</v>
      </c>
      <c r="P4">
        <f t="shared" si="1"/>
        <v>6.7049103324656203E-2</v>
      </c>
      <c r="Q4">
        <f t="shared" si="2"/>
        <v>9.6234974416978078E-2</v>
      </c>
      <c r="R4">
        <f t="shared" si="3"/>
        <v>0.10761502964973313</v>
      </c>
      <c r="S4">
        <f t="shared" si="4"/>
        <v>0.25725376281007778</v>
      </c>
      <c r="U4" s="2" t="s">
        <v>161</v>
      </c>
      <c r="V4">
        <f t="shared" si="5"/>
        <v>1</v>
      </c>
      <c r="W4">
        <f t="shared" si="6"/>
        <v>1.4352909978676665</v>
      </c>
      <c r="X4">
        <f t="shared" si="7"/>
        <v>1.605018177926318</v>
      </c>
      <c r="Y4">
        <f t="shared" si="8"/>
        <v>3.8367964678727766</v>
      </c>
      <c r="AA4" s="1" t="s">
        <v>184</v>
      </c>
      <c r="AB4">
        <v>5</v>
      </c>
      <c r="AC4">
        <v>2</v>
      </c>
      <c r="AD4">
        <v>4</v>
      </c>
      <c r="AE4">
        <f t="shared" si="9"/>
        <v>11</v>
      </c>
      <c r="AF4">
        <f t="shared" si="10"/>
        <v>3</v>
      </c>
    </row>
    <row r="5" spans="1:32" x14ac:dyDescent="0.3">
      <c r="A5" s="9" t="s">
        <v>164</v>
      </c>
      <c r="B5">
        <v>4.6396433583752991E-2</v>
      </c>
      <c r="C5">
        <v>6.1402734891927657E-2</v>
      </c>
      <c r="D5">
        <v>5.6262107302282489E-2</v>
      </c>
      <c r="E5">
        <v>5.1869046666133033E-2</v>
      </c>
      <c r="F5">
        <v>7.1497584541062809E-2</v>
      </c>
      <c r="G5">
        <v>6.2430837329398747E-2</v>
      </c>
      <c r="H5">
        <v>7.1583333333333332E-2</v>
      </c>
      <c r="I5">
        <v>6.8241224794622857E-2</v>
      </c>
      <c r="J5">
        <v>7.2515514749638701E-2</v>
      </c>
      <c r="K5">
        <v>0.11477468990422358</v>
      </c>
      <c r="L5">
        <v>9.8938719616569665E-2</v>
      </c>
      <c r="M5">
        <v>0.11014882704111663</v>
      </c>
      <c r="O5" t="str">
        <f t="shared" si="0"/>
        <v>Olfr617'</v>
      </c>
      <c r="P5">
        <f t="shared" si="1"/>
        <v>5.4687091925987717E-2</v>
      </c>
      <c r="Q5">
        <f t="shared" si="2"/>
        <v>6.1932489512198201E-2</v>
      </c>
      <c r="R5">
        <f t="shared" si="3"/>
        <v>7.0780024292531621E-2</v>
      </c>
      <c r="S5">
        <f t="shared" si="4"/>
        <v>0.10795407885396996</v>
      </c>
      <c r="U5" s="2" t="s">
        <v>163</v>
      </c>
      <c r="V5">
        <f t="shared" si="5"/>
        <v>1</v>
      </c>
      <c r="W5">
        <f t="shared" si="6"/>
        <v>1.132488258765272</v>
      </c>
      <c r="X5">
        <f t="shared" si="7"/>
        <v>1.2942729591166362</v>
      </c>
      <c r="Y5">
        <f t="shared" si="8"/>
        <v>1.9740321719807772</v>
      </c>
      <c r="AA5" s="1" t="s">
        <v>149</v>
      </c>
      <c r="AB5">
        <v>4</v>
      </c>
      <c r="AC5">
        <v>6</v>
      </c>
      <c r="AD5">
        <v>5</v>
      </c>
      <c r="AE5">
        <f t="shared" si="9"/>
        <v>15</v>
      </c>
      <c r="AF5">
        <f t="shared" si="10"/>
        <v>4</v>
      </c>
    </row>
    <row r="6" spans="1:32" x14ac:dyDescent="0.3">
      <c r="A6" s="9" t="s">
        <v>166</v>
      </c>
      <c r="B6">
        <v>0.3791530944625407</v>
      </c>
      <c r="C6">
        <v>0.37222857142857141</v>
      </c>
      <c r="D6">
        <v>0.32764586564849063</v>
      </c>
      <c r="E6">
        <v>0.51077726975832793</v>
      </c>
      <c r="F6">
        <v>0.40680564071122011</v>
      </c>
      <c r="G6">
        <v>0.44652316014876592</v>
      </c>
      <c r="H6">
        <v>0.69660249150622877</v>
      </c>
      <c r="I6">
        <v>0.58236634894322425</v>
      </c>
      <c r="J6">
        <v>0.51717998931814135</v>
      </c>
      <c r="K6">
        <v>0.82594806265457543</v>
      </c>
      <c r="L6">
        <v>0.82904821965654407</v>
      </c>
      <c r="M6">
        <v>0.86792958627468497</v>
      </c>
      <c r="O6" t="str">
        <f t="shared" si="0"/>
        <v>Olfr67'</v>
      </c>
      <c r="P6">
        <f t="shared" si="1"/>
        <v>0.35967584384653423</v>
      </c>
      <c r="Q6">
        <f t="shared" si="2"/>
        <v>0.45470202353943795</v>
      </c>
      <c r="R6">
        <f t="shared" si="3"/>
        <v>0.59871627658919813</v>
      </c>
      <c r="S6">
        <f t="shared" si="4"/>
        <v>0.84097528952860146</v>
      </c>
      <c r="U6" s="2" t="s">
        <v>165</v>
      </c>
      <c r="V6">
        <f t="shared" si="5"/>
        <v>1</v>
      </c>
      <c r="W6">
        <f t="shared" si="6"/>
        <v>1.2641995044111145</v>
      </c>
      <c r="X6">
        <f t="shared" si="7"/>
        <v>1.6645996300064487</v>
      </c>
      <c r="Y6">
        <f t="shared" si="8"/>
        <v>2.3381478181432365</v>
      </c>
      <c r="AA6" t="s">
        <v>185</v>
      </c>
      <c r="AB6">
        <v>7</v>
      </c>
      <c r="AC6">
        <v>3</v>
      </c>
      <c r="AD6">
        <v>6</v>
      </c>
      <c r="AE6">
        <f t="shared" si="9"/>
        <v>16</v>
      </c>
      <c r="AF6">
        <f t="shared" si="10"/>
        <v>5</v>
      </c>
    </row>
    <row r="7" spans="1:32" x14ac:dyDescent="0.3">
      <c r="A7" s="9" t="s">
        <v>168</v>
      </c>
      <c r="B7">
        <v>0.10445367050386865</v>
      </c>
      <c r="C7">
        <v>8.3687566418703507E-2</v>
      </c>
      <c r="D7">
        <v>8.7271248474989835E-2</v>
      </c>
      <c r="E7">
        <v>8.5201358563803981E-2</v>
      </c>
      <c r="F7">
        <v>8.5155457145493121E-2</v>
      </c>
      <c r="G7">
        <v>7.4703196347031958E-2</v>
      </c>
      <c r="H7">
        <v>9.2782543826930255E-2</v>
      </c>
      <c r="I7">
        <v>8.9103068450039333E-2</v>
      </c>
      <c r="J7">
        <v>8.5955269143290366E-2</v>
      </c>
      <c r="K7">
        <v>0.13731403297145156</v>
      </c>
      <c r="L7">
        <v>0.15957446808510639</v>
      </c>
      <c r="M7">
        <v>0.1604653495135894</v>
      </c>
      <c r="O7" t="str">
        <f t="shared" si="0"/>
        <v>Olfr702'</v>
      </c>
      <c r="P7">
        <f t="shared" si="1"/>
        <v>9.1804161799187337E-2</v>
      </c>
      <c r="Q7">
        <f t="shared" si="2"/>
        <v>8.1686670685443025E-2</v>
      </c>
      <c r="R7">
        <f t="shared" si="3"/>
        <v>8.9280293806753327E-2</v>
      </c>
      <c r="S7">
        <f t="shared" si="4"/>
        <v>0.15245128352338244</v>
      </c>
      <c r="U7" s="2" t="s">
        <v>167</v>
      </c>
      <c r="V7">
        <f t="shared" si="5"/>
        <v>1</v>
      </c>
      <c r="W7">
        <f t="shared" si="6"/>
        <v>0.88979267480405366</v>
      </c>
      <c r="X7">
        <f t="shared" si="7"/>
        <v>0.97250813097172295</v>
      </c>
      <c r="Y7">
        <f t="shared" si="8"/>
        <v>1.6606140782250676</v>
      </c>
      <c r="AA7" t="s">
        <v>186</v>
      </c>
      <c r="AB7">
        <v>15</v>
      </c>
      <c r="AC7">
        <v>5</v>
      </c>
      <c r="AD7">
        <v>3</v>
      </c>
      <c r="AE7">
        <f t="shared" si="9"/>
        <v>23</v>
      </c>
      <c r="AF7">
        <f t="shared" si="10"/>
        <v>6</v>
      </c>
    </row>
    <row r="8" spans="1:32" x14ac:dyDescent="0.3">
      <c r="A8" s="9" t="s">
        <v>169</v>
      </c>
      <c r="B8">
        <v>0.20848573518653987</v>
      </c>
      <c r="C8">
        <v>0.29411764705882354</v>
      </c>
      <c r="D8">
        <v>0.25371655104063429</v>
      </c>
      <c r="E8">
        <v>0.26946721311475408</v>
      </c>
      <c r="F8">
        <v>0.34128440366972479</v>
      </c>
      <c r="G8">
        <v>0.34808612440191389</v>
      </c>
      <c r="H8">
        <v>0.29046087888531619</v>
      </c>
      <c r="I8">
        <v>0.31382441977800202</v>
      </c>
      <c r="J8">
        <v>0.41046511627906979</v>
      </c>
      <c r="K8">
        <v>0.52723915050784853</v>
      </c>
      <c r="L8">
        <v>0.73659117997616208</v>
      </c>
      <c r="M8">
        <v>0.44950848972296692</v>
      </c>
      <c r="O8" t="str">
        <f t="shared" si="0"/>
        <v>Olfr1364'</v>
      </c>
      <c r="P8">
        <f t="shared" si="1"/>
        <v>0.25210664442866587</v>
      </c>
      <c r="Q8">
        <f t="shared" si="2"/>
        <v>0.31961258039546425</v>
      </c>
      <c r="R8">
        <f t="shared" si="3"/>
        <v>0.33825013831412937</v>
      </c>
      <c r="S8">
        <f t="shared" si="4"/>
        <v>0.57111294006899249</v>
      </c>
      <c r="U8" s="2" t="s">
        <v>142</v>
      </c>
      <c r="V8">
        <f t="shared" si="5"/>
        <v>1</v>
      </c>
      <c r="W8">
        <f t="shared" si="6"/>
        <v>1.2677673812198922</v>
      </c>
      <c r="X8">
        <f t="shared" si="7"/>
        <v>1.3416946589435805</v>
      </c>
      <c r="Y8">
        <f t="shared" si="8"/>
        <v>2.2653625070583576</v>
      </c>
      <c r="AA8" t="s">
        <v>187</v>
      </c>
      <c r="AB8">
        <v>9</v>
      </c>
      <c r="AC8">
        <v>7</v>
      </c>
      <c r="AD8">
        <v>7</v>
      </c>
      <c r="AE8">
        <f t="shared" si="9"/>
        <v>23</v>
      </c>
      <c r="AF8">
        <f t="shared" si="10"/>
        <v>6</v>
      </c>
    </row>
    <row r="9" spans="1:32" x14ac:dyDescent="0.3">
      <c r="A9" s="9" t="s">
        <v>171</v>
      </c>
      <c r="B9">
        <v>0.27490347490347489</v>
      </c>
      <c r="C9">
        <v>0.26368542791056282</v>
      </c>
      <c r="D9">
        <v>0.26320064987814784</v>
      </c>
      <c r="E9">
        <v>0.20315717227179136</v>
      </c>
      <c r="F9">
        <v>0.24307036247334754</v>
      </c>
      <c r="G9">
        <v>0.37737556561085972</v>
      </c>
      <c r="H9">
        <v>0.28724216959511079</v>
      </c>
      <c r="I9">
        <v>0.31010719754977029</v>
      </c>
      <c r="J9">
        <v>0.29500471253534399</v>
      </c>
      <c r="K9">
        <v>0.21417322834645669</v>
      </c>
      <c r="L9">
        <v>0.33645735707591379</v>
      </c>
      <c r="M9">
        <v>0.29738562091503268</v>
      </c>
      <c r="O9" t="str">
        <f t="shared" si="0"/>
        <v>Olfr535'</v>
      </c>
      <c r="P9">
        <f t="shared" si="1"/>
        <v>0.26726318423072853</v>
      </c>
      <c r="Q9">
        <f t="shared" si="2"/>
        <v>0.27453436678533288</v>
      </c>
      <c r="R9">
        <f t="shared" si="3"/>
        <v>0.29745135989340837</v>
      </c>
      <c r="S9">
        <f t="shared" si="4"/>
        <v>0.28267206877913442</v>
      </c>
      <c r="U9" s="2" t="s">
        <v>170</v>
      </c>
      <c r="V9">
        <f t="shared" si="5"/>
        <v>1</v>
      </c>
      <c r="W9">
        <f t="shared" si="6"/>
        <v>1.0272060761961406</v>
      </c>
      <c r="X9">
        <f t="shared" si="7"/>
        <v>1.1129529895768149</v>
      </c>
      <c r="Y9">
        <f t="shared" si="8"/>
        <v>1.0576543476901157</v>
      </c>
      <c r="AA9" t="s">
        <v>188</v>
      </c>
      <c r="AB9">
        <v>3</v>
      </c>
      <c r="AC9">
        <v>9</v>
      </c>
      <c r="AD9">
        <v>14</v>
      </c>
      <c r="AE9">
        <f t="shared" si="9"/>
        <v>26</v>
      </c>
      <c r="AF9">
        <f t="shared" si="10"/>
        <v>8</v>
      </c>
    </row>
    <row r="10" spans="1:32" x14ac:dyDescent="0.3">
      <c r="A10" s="9" t="s">
        <v>173</v>
      </c>
      <c r="B10">
        <v>1.3393066980023502</v>
      </c>
      <c r="C10">
        <v>1.2711577522004063</v>
      </c>
      <c r="D10">
        <v>1.4231969168654799</v>
      </c>
      <c r="E10">
        <v>1.6531618435155413</v>
      </c>
      <c r="F10">
        <v>1.3918495297805642</v>
      </c>
      <c r="G10">
        <v>1.3335511270826528</v>
      </c>
      <c r="H10">
        <v>1.4327802235015239</v>
      </c>
      <c r="I10">
        <v>1.3911564625850341</v>
      </c>
      <c r="J10">
        <v>1.6192233009708739</v>
      </c>
      <c r="K10">
        <v>1.7763997165131113</v>
      </c>
      <c r="L10">
        <v>1.6759881268551788</v>
      </c>
      <c r="M10">
        <v>1.8467902558602727</v>
      </c>
      <c r="O10" t="str">
        <f t="shared" si="0"/>
        <v>Olfr628'</v>
      </c>
      <c r="P10">
        <f t="shared" si="1"/>
        <v>1.3445537890227452</v>
      </c>
      <c r="Q10">
        <f t="shared" si="2"/>
        <v>1.4595208334595862</v>
      </c>
      <c r="R10">
        <f t="shared" si="3"/>
        <v>1.4810533290191439</v>
      </c>
      <c r="S10">
        <f t="shared" si="4"/>
        <v>1.7663926997428543</v>
      </c>
      <c r="U10" s="2" t="s">
        <v>172</v>
      </c>
      <c r="V10">
        <f t="shared" si="5"/>
        <v>1</v>
      </c>
      <c r="W10">
        <f t="shared" si="6"/>
        <v>1.0855057234418282</v>
      </c>
      <c r="X10">
        <f t="shared" si="7"/>
        <v>1.1015203267513827</v>
      </c>
      <c r="Y10">
        <f t="shared" si="8"/>
        <v>1.3137389624454607</v>
      </c>
      <c r="AA10" t="s">
        <v>189</v>
      </c>
      <c r="AB10">
        <v>6</v>
      </c>
      <c r="AC10">
        <v>15</v>
      </c>
      <c r="AD10">
        <v>12</v>
      </c>
      <c r="AE10">
        <f t="shared" ref="AE10:AE15" si="11">SUM(AB10:AD10)</f>
        <v>33</v>
      </c>
      <c r="AF10">
        <f t="shared" si="10"/>
        <v>9</v>
      </c>
    </row>
    <row r="11" spans="1:32" x14ac:dyDescent="0.3">
      <c r="A11" s="9" t="s">
        <v>175</v>
      </c>
      <c r="B11">
        <v>5.1210493267285287E-2</v>
      </c>
      <c r="C11">
        <v>6.2691131498470942E-2</v>
      </c>
      <c r="D11">
        <v>6.2656874593288087E-2</v>
      </c>
      <c r="E11">
        <v>6.5814696485623006E-2</v>
      </c>
      <c r="F11">
        <v>7.6417101953956276E-2</v>
      </c>
      <c r="G11">
        <v>8.9694842546553577E-2</v>
      </c>
      <c r="H11">
        <v>6.7607394837903012E-2</v>
      </c>
      <c r="I11">
        <v>7.2665369649805453E-2</v>
      </c>
      <c r="J11">
        <v>7.1063715386683393E-2</v>
      </c>
      <c r="K11">
        <v>7.2696245733788398E-2</v>
      </c>
      <c r="L11">
        <v>6.6585110101363157E-2</v>
      </c>
      <c r="M11">
        <v>6.4404546203261401E-2</v>
      </c>
      <c r="O11" t="str">
        <f t="shared" si="0"/>
        <v>Olfr1446'</v>
      </c>
      <c r="P11">
        <f t="shared" si="1"/>
        <v>5.8852833119681446E-2</v>
      </c>
      <c r="Q11">
        <f t="shared" si="2"/>
        <v>7.7308880328710958E-2</v>
      </c>
      <c r="R11">
        <f t="shared" si="3"/>
        <v>7.0445493291463948E-2</v>
      </c>
      <c r="S11">
        <f t="shared" si="4"/>
        <v>6.7895300679470985E-2</v>
      </c>
      <c r="U11" s="2" t="s">
        <v>174</v>
      </c>
      <c r="V11">
        <f t="shared" si="5"/>
        <v>1</v>
      </c>
      <c r="W11">
        <f t="shared" si="6"/>
        <v>1.3135965803294094</v>
      </c>
      <c r="X11">
        <f t="shared" si="7"/>
        <v>1.1969770962123099</v>
      </c>
      <c r="Y11">
        <f t="shared" si="8"/>
        <v>1.1536454080536962</v>
      </c>
      <c r="AA11" t="s">
        <v>183</v>
      </c>
      <c r="AB11">
        <v>8</v>
      </c>
      <c r="AC11">
        <v>18</v>
      </c>
      <c r="AD11">
        <v>11</v>
      </c>
      <c r="AE11">
        <f t="shared" si="11"/>
        <v>37</v>
      </c>
      <c r="AF11">
        <f t="shared" si="10"/>
        <v>10</v>
      </c>
    </row>
    <row r="12" spans="1:32" x14ac:dyDescent="0.3">
      <c r="A12" t="s">
        <v>177</v>
      </c>
      <c r="B12">
        <v>6.3599706744868034E-2</v>
      </c>
      <c r="C12">
        <v>6.3192370677198725E-2</v>
      </c>
      <c r="D12">
        <v>7.693040083785585E-2</v>
      </c>
      <c r="E12">
        <v>6.730581099589121E-2</v>
      </c>
      <c r="F12">
        <v>8.4434418304866254E-2</v>
      </c>
      <c r="G12">
        <v>6.7382450944094785E-2</v>
      </c>
      <c r="H12">
        <v>0.10469349601495621</v>
      </c>
      <c r="I12">
        <v>9.2407975460122693E-2</v>
      </c>
      <c r="J12">
        <v>0.10155339805825243</v>
      </c>
      <c r="K12">
        <v>0.15038478949751019</v>
      </c>
      <c r="L12">
        <v>0.17355287379832277</v>
      </c>
      <c r="M12">
        <v>0.16780066200809121</v>
      </c>
      <c r="O12" t="str">
        <f t="shared" si="0"/>
        <v>Olfr33'</v>
      </c>
      <c r="P12">
        <f t="shared" si="1"/>
        <v>6.7907492753307541E-2</v>
      </c>
      <c r="Q12">
        <f t="shared" si="2"/>
        <v>7.304089341495075E-2</v>
      </c>
      <c r="R12">
        <f t="shared" si="3"/>
        <v>9.9551623177777104E-2</v>
      </c>
      <c r="S12">
        <f t="shared" si="4"/>
        <v>0.16391277510130806</v>
      </c>
      <c r="U12" s="2" t="s">
        <v>176</v>
      </c>
      <c r="V12">
        <f t="shared" si="5"/>
        <v>1</v>
      </c>
      <c r="W12">
        <f t="shared" si="6"/>
        <v>1.0755940243632862</v>
      </c>
      <c r="X12">
        <f t="shared" si="7"/>
        <v>1.4659887906541549</v>
      </c>
      <c r="Y12">
        <f t="shared" si="8"/>
        <v>2.4137656752659953</v>
      </c>
      <c r="AA12" t="s">
        <v>191</v>
      </c>
      <c r="AB12">
        <v>13</v>
      </c>
      <c r="AC12">
        <v>13</v>
      </c>
      <c r="AD12">
        <v>13</v>
      </c>
      <c r="AE12">
        <f t="shared" si="11"/>
        <v>39</v>
      </c>
      <c r="AF12">
        <f t="shared" si="10"/>
        <v>11</v>
      </c>
    </row>
    <row r="13" spans="1:32" x14ac:dyDescent="0.3">
      <c r="A13" s="9" t="s">
        <v>179</v>
      </c>
      <c r="B13">
        <v>0.35426144980285107</v>
      </c>
      <c r="C13">
        <v>0.43452576304561863</v>
      </c>
      <c r="D13">
        <v>0.4288523417947801</v>
      </c>
      <c r="E13">
        <v>0.46231940648184305</v>
      </c>
      <c r="F13">
        <v>0.54335366980957667</v>
      </c>
      <c r="G13">
        <v>0.52392344497607657</v>
      </c>
      <c r="H13">
        <v>0.45297162234517224</v>
      </c>
      <c r="I13">
        <v>0.4269149109913441</v>
      </c>
      <c r="J13">
        <v>0.44662110858010629</v>
      </c>
      <c r="K13">
        <v>0.61255484306446173</v>
      </c>
      <c r="L13">
        <v>0.51458123832782643</v>
      </c>
      <c r="M13">
        <v>0.5277017338026333</v>
      </c>
      <c r="O13" t="str">
        <f t="shared" si="0"/>
        <v>Olfr5'</v>
      </c>
      <c r="P13">
        <f t="shared" si="1"/>
        <v>0.40587985154774991</v>
      </c>
      <c r="Q13">
        <f t="shared" si="2"/>
        <v>0.50986550708916545</v>
      </c>
      <c r="R13">
        <f t="shared" si="3"/>
        <v>0.44216921397220754</v>
      </c>
      <c r="S13">
        <f t="shared" si="4"/>
        <v>0.55161260506497378</v>
      </c>
      <c r="U13" s="2" t="s">
        <v>178</v>
      </c>
      <c r="V13">
        <f t="shared" si="5"/>
        <v>1</v>
      </c>
      <c r="W13">
        <f t="shared" si="6"/>
        <v>1.2561981215497269</v>
      </c>
      <c r="X13">
        <f t="shared" si="7"/>
        <v>1.0894091251045714</v>
      </c>
      <c r="Y13">
        <f t="shared" si="8"/>
        <v>1.3590539243608624</v>
      </c>
      <c r="AA13" t="s">
        <v>190</v>
      </c>
      <c r="AB13">
        <v>17</v>
      </c>
      <c r="AC13">
        <v>14</v>
      </c>
      <c r="AD13">
        <v>8</v>
      </c>
      <c r="AE13">
        <f t="shared" si="11"/>
        <v>39</v>
      </c>
      <c r="AF13">
        <f t="shared" si="10"/>
        <v>11</v>
      </c>
    </row>
    <row r="14" spans="1:32" x14ac:dyDescent="0.3">
      <c r="A14" s="9" t="s">
        <v>181</v>
      </c>
      <c r="B14">
        <v>0.10677083333333333</v>
      </c>
      <c r="C14">
        <v>0.14961479198767336</v>
      </c>
      <c r="D14">
        <v>0.16238621586475943</v>
      </c>
      <c r="E14">
        <v>0.1603294200105134</v>
      </c>
      <c r="F14">
        <v>0.18278514154802813</v>
      </c>
      <c r="G14">
        <v>0.16964015724221349</v>
      </c>
      <c r="H14">
        <v>0.20728682170542637</v>
      </c>
      <c r="I14">
        <v>0.24329268292682926</v>
      </c>
      <c r="J14">
        <v>0.22461311717022844</v>
      </c>
      <c r="K14">
        <v>0.27864510733203235</v>
      </c>
      <c r="L14">
        <v>0.34688581314878891</v>
      </c>
      <c r="M14">
        <v>0.29793580718291374</v>
      </c>
      <c r="O14" t="str">
        <f t="shared" si="0"/>
        <v>Olfr2'</v>
      </c>
      <c r="P14">
        <f t="shared" si="1"/>
        <v>0.13959061372858869</v>
      </c>
      <c r="Q14">
        <f t="shared" si="2"/>
        <v>0.17091823960025168</v>
      </c>
      <c r="R14">
        <f t="shared" si="3"/>
        <v>0.22506420726749468</v>
      </c>
      <c r="S14">
        <f t="shared" si="4"/>
        <v>0.3078222425545783</v>
      </c>
      <c r="U14" s="2" t="s">
        <v>180</v>
      </c>
      <c r="V14">
        <f t="shared" si="5"/>
        <v>1</v>
      </c>
      <c r="W14">
        <f t="shared" si="6"/>
        <v>1.2244250170901496</v>
      </c>
      <c r="X14">
        <f t="shared" si="7"/>
        <v>1.6123161955938923</v>
      </c>
      <c r="Y14">
        <f t="shared" si="8"/>
        <v>2.2051786601718701</v>
      </c>
      <c r="AA14" t="s">
        <v>192</v>
      </c>
      <c r="AB14">
        <v>18</v>
      </c>
      <c r="AC14">
        <v>17</v>
      </c>
      <c r="AD14">
        <v>9</v>
      </c>
      <c r="AE14">
        <f t="shared" si="11"/>
        <v>44</v>
      </c>
      <c r="AF14">
        <f t="shared" si="10"/>
        <v>13</v>
      </c>
    </row>
    <row r="15" spans="1:32" x14ac:dyDescent="0.3">
      <c r="A15" t="s">
        <v>181</v>
      </c>
      <c r="B15">
        <v>7.0082893745290128E-2</v>
      </c>
      <c r="C15">
        <v>7.7514546965918543E-2</v>
      </c>
      <c r="D15">
        <v>8.7847064178425124E-2</v>
      </c>
      <c r="E15">
        <v>0.10750651195832346</v>
      </c>
      <c r="F15">
        <v>0.15279946464421146</v>
      </c>
      <c r="G15">
        <v>0.18747110494683311</v>
      </c>
      <c r="H15">
        <v>0.2472711071508131</v>
      </c>
      <c r="I15">
        <v>0.31258518855065881</v>
      </c>
      <c r="J15">
        <v>0.32391355972453101</v>
      </c>
      <c r="K15">
        <v>0.53474903474903479</v>
      </c>
      <c r="L15">
        <v>0.52807250221043323</v>
      </c>
      <c r="M15">
        <v>0.3593073593073593</v>
      </c>
      <c r="O15" t="str">
        <f t="shared" si="0"/>
        <v>Olfr2'</v>
      </c>
      <c r="P15">
        <f t="shared" si="1"/>
        <v>7.8481501629877937E-2</v>
      </c>
      <c r="Q15">
        <f t="shared" si="2"/>
        <v>0.14925902718312267</v>
      </c>
      <c r="R15">
        <f t="shared" si="3"/>
        <v>0.29458995180866765</v>
      </c>
      <c r="S15">
        <f t="shared" si="4"/>
        <v>0.47404296542227575</v>
      </c>
      <c r="U15" s="2" t="s">
        <v>180</v>
      </c>
      <c r="V15">
        <f t="shared" si="5"/>
        <v>1</v>
      </c>
      <c r="W15">
        <f t="shared" si="6"/>
        <v>1.9018370454611651</v>
      </c>
      <c r="X15">
        <f t="shared" si="7"/>
        <v>3.7536227734016387</v>
      </c>
      <c r="Y15">
        <f t="shared" si="8"/>
        <v>6.0401872489377473</v>
      </c>
      <c r="AA15" t="s">
        <v>193</v>
      </c>
      <c r="AB15">
        <v>16</v>
      </c>
      <c r="AC15">
        <v>12</v>
      </c>
      <c r="AD15">
        <v>17</v>
      </c>
      <c r="AE15">
        <f t="shared" si="11"/>
        <v>45</v>
      </c>
      <c r="AF15">
        <f t="shared" si="10"/>
        <v>14</v>
      </c>
    </row>
    <row r="18" spans="21:21" x14ac:dyDescent="0.3">
      <c r="U18" s="2"/>
    </row>
    <row r="19" spans="21:21" x14ac:dyDescent="0.3">
      <c r="U19" s="2"/>
    </row>
  </sheetData>
  <phoneticPr fontId="1"/>
  <pageMargins left="0.75" right="0.75" top="1" bottom="1" header="0.5" footer="0.5"/>
  <pageSetup orientation="portrait" horizontalDpi="4294967292" verticalDpi="4294967292" r:id="rId1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6"/>
  <sheetViews>
    <sheetView topLeftCell="N1" workbookViewId="0">
      <selection activeCell="Q15" sqref="Q15"/>
    </sheetView>
  </sheetViews>
  <sheetFormatPr defaultColWidth="11.453125" defaultRowHeight="13" x14ac:dyDescent="0.3"/>
  <cols>
    <col min="1" max="19" width="11.453125" customWidth="1"/>
    <col min="20" max="20" width="10.81640625" customWidth="1"/>
  </cols>
  <sheetData>
    <row r="1" spans="1:32" x14ac:dyDescent="0.3">
      <c r="A1" t="s">
        <v>12</v>
      </c>
      <c r="B1" t="s">
        <v>0</v>
      </c>
      <c r="C1" t="s">
        <v>0</v>
      </c>
      <c r="D1" t="s">
        <v>0</v>
      </c>
      <c r="E1" t="s">
        <v>1</v>
      </c>
      <c r="F1" t="s">
        <v>1</v>
      </c>
      <c r="G1" t="s">
        <v>1</v>
      </c>
      <c r="H1" t="s">
        <v>2</v>
      </c>
      <c r="I1" t="s">
        <v>2</v>
      </c>
      <c r="J1" t="s">
        <v>2</v>
      </c>
      <c r="K1" t="s">
        <v>3</v>
      </c>
      <c r="L1" t="s">
        <v>3</v>
      </c>
      <c r="M1" t="s">
        <v>3</v>
      </c>
      <c r="O1" t="s">
        <v>19</v>
      </c>
      <c r="P1" t="s">
        <v>4</v>
      </c>
      <c r="Q1" t="s">
        <v>5</v>
      </c>
      <c r="R1" t="s">
        <v>6</v>
      </c>
      <c r="S1" t="s">
        <v>7</v>
      </c>
      <c r="U1" t="s">
        <v>14</v>
      </c>
      <c r="V1" t="s">
        <v>4</v>
      </c>
      <c r="W1" t="s">
        <v>5</v>
      </c>
      <c r="X1" t="s">
        <v>6</v>
      </c>
      <c r="Y1" t="s">
        <v>7</v>
      </c>
      <c r="AA1" t="s">
        <v>16</v>
      </c>
      <c r="AB1" t="s">
        <v>5</v>
      </c>
      <c r="AC1" t="s">
        <v>6</v>
      </c>
      <c r="AD1" t="s">
        <v>7</v>
      </c>
      <c r="AE1" t="s">
        <v>8</v>
      </c>
      <c r="AF1" t="s">
        <v>20</v>
      </c>
    </row>
    <row r="2" spans="1:32" x14ac:dyDescent="0.3">
      <c r="A2" s="9" t="s">
        <v>38</v>
      </c>
      <c r="B2">
        <v>1.8301886792452831</v>
      </c>
      <c r="C2">
        <v>1.0564047362755651</v>
      </c>
      <c r="D2">
        <v>1.4787784679089027</v>
      </c>
      <c r="E2">
        <v>1.6194390715667311</v>
      </c>
      <c r="F2">
        <v>1.8020833333333333</v>
      </c>
      <c r="G2">
        <v>1.7297484421878606</v>
      </c>
      <c r="H2">
        <v>2.2187601428107757</v>
      </c>
      <c r="I2">
        <v>2.3810771470160117</v>
      </c>
      <c r="J2">
        <v>2.4712712116701399</v>
      </c>
      <c r="K2">
        <v>2.9291609353507564</v>
      </c>
      <c r="L2">
        <v>2.1706636921360847</v>
      </c>
      <c r="M2">
        <v>2.8784749801429705</v>
      </c>
      <c r="O2" t="str">
        <f t="shared" ref="O2:O16" si="0">A2</f>
        <v>Olfr167'</v>
      </c>
      <c r="P2">
        <f t="shared" ref="P2:P16" si="1">AVERAGE(B2:D2)</f>
        <v>1.4551239611432505</v>
      </c>
      <c r="Q2">
        <f t="shared" ref="Q2:Q16" si="2">AVERAGE(E2:G2)</f>
        <v>1.7170902823626415</v>
      </c>
      <c r="R2">
        <f t="shared" ref="R2:R16" si="3">AVERAGE(H2:J2)</f>
        <v>2.3570361671656426</v>
      </c>
      <c r="S2">
        <f t="shared" ref="S2:S16" si="4">AVERAGE(K2:M2)</f>
        <v>2.6594332025432705</v>
      </c>
      <c r="U2" s="3" t="s">
        <v>37</v>
      </c>
      <c r="V2">
        <f>P2/$P2</f>
        <v>1</v>
      </c>
      <c r="W2">
        <f>Q2/$P2</f>
        <v>1.1800302436182628</v>
      </c>
      <c r="X2">
        <f>R2/$P2</f>
        <v>1.6198181255387925</v>
      </c>
      <c r="Y2">
        <f>S2/$P2</f>
        <v>1.827633434373404</v>
      </c>
      <c r="AA2" s="3" t="s">
        <v>128</v>
      </c>
      <c r="AB2">
        <v>1</v>
      </c>
      <c r="AC2">
        <v>1</v>
      </c>
      <c r="AD2">
        <v>1</v>
      </c>
      <c r="AE2">
        <f t="shared" ref="AE2:AE16" si="5">SUM(AB2:AD2)</f>
        <v>3</v>
      </c>
      <c r="AF2">
        <f>RANK(AE2,$AE$2:$AE$16,1)</f>
        <v>1</v>
      </c>
    </row>
    <row r="3" spans="1:32" x14ac:dyDescent="0.3">
      <c r="A3" s="9" t="s">
        <v>133</v>
      </c>
      <c r="B3">
        <v>1.9199901526341703</v>
      </c>
      <c r="C3">
        <v>2.4104644655847789</v>
      </c>
      <c r="D3">
        <v>2.5301423810966375</v>
      </c>
      <c r="E3">
        <v>1.7002553525829895</v>
      </c>
      <c r="F3">
        <v>1.6001529051987768</v>
      </c>
      <c r="G3">
        <v>1.5891435072322444</v>
      </c>
      <c r="H3">
        <v>2.0323455759599334</v>
      </c>
      <c r="I3">
        <v>2.2946648946269224</v>
      </c>
      <c r="J3">
        <v>1.8187328901055926</v>
      </c>
      <c r="K3">
        <v>3.5702413929560746</v>
      </c>
      <c r="L3">
        <v>2.9116047144152311</v>
      </c>
      <c r="M3">
        <v>3.4559403770276194</v>
      </c>
      <c r="O3" t="str">
        <f t="shared" si="0"/>
        <v>Olfr168'</v>
      </c>
      <c r="P3">
        <f t="shared" si="1"/>
        <v>2.286865666438529</v>
      </c>
      <c r="Q3">
        <f t="shared" si="2"/>
        <v>1.6298505883380037</v>
      </c>
      <c r="R3">
        <f t="shared" si="3"/>
        <v>2.0485811202308164</v>
      </c>
      <c r="S3">
        <f t="shared" si="4"/>
        <v>3.3125954947996417</v>
      </c>
      <c r="U3" s="2" t="s">
        <v>39</v>
      </c>
      <c r="V3">
        <f t="shared" ref="V3:V16" si="6">P3/$P3</f>
        <v>1</v>
      </c>
      <c r="W3">
        <f t="shared" ref="W3:W16" si="7">Q3/$P3</f>
        <v>0.712700624377411</v>
      </c>
      <c r="X3">
        <f t="shared" ref="X3:X16" si="8">R3/$P3</f>
        <v>0.89580299809266573</v>
      </c>
      <c r="Y3">
        <f t="shared" ref="Y3:Y16" si="9">S3/$P3</f>
        <v>1.448530861875478</v>
      </c>
      <c r="AA3" s="2" t="s">
        <v>147</v>
      </c>
      <c r="AB3">
        <v>2</v>
      </c>
      <c r="AC3">
        <v>3</v>
      </c>
      <c r="AD3">
        <v>4</v>
      </c>
      <c r="AE3">
        <f t="shared" si="5"/>
        <v>9</v>
      </c>
      <c r="AF3">
        <f t="shared" ref="AF3:AF16" si="10">RANK(AE3,$AE$2:$AE$16,1)</f>
        <v>2</v>
      </c>
    </row>
    <row r="4" spans="1:32" x14ac:dyDescent="0.3">
      <c r="A4" s="9" t="s">
        <v>135</v>
      </c>
      <c r="B4">
        <v>0.24641577060931899</v>
      </c>
      <c r="C4">
        <v>0.32978723404255317</v>
      </c>
      <c r="D4">
        <v>0.30993520518358531</v>
      </c>
      <c r="E4">
        <v>0.31649484536082473</v>
      </c>
      <c r="F4">
        <v>0.2725430597771023</v>
      </c>
      <c r="G4">
        <v>0.27367325702393341</v>
      </c>
      <c r="H4">
        <v>0.33672172808132145</v>
      </c>
      <c r="I4">
        <v>0.29050279329608941</v>
      </c>
      <c r="J4">
        <v>0.38966480446927376</v>
      </c>
      <c r="K4">
        <v>0.52065081351689613</v>
      </c>
      <c r="L4">
        <v>0.51770451770451775</v>
      </c>
      <c r="M4">
        <v>0.54025974025974022</v>
      </c>
      <c r="O4" t="str">
        <f t="shared" si="0"/>
        <v>Olfr1126'</v>
      </c>
      <c r="P4">
        <f t="shared" si="1"/>
        <v>0.29537940327848583</v>
      </c>
      <c r="Q4">
        <f t="shared" si="2"/>
        <v>0.28757038738728685</v>
      </c>
      <c r="R4">
        <f t="shared" si="3"/>
        <v>0.33896310861556156</v>
      </c>
      <c r="S4">
        <f t="shared" si="4"/>
        <v>0.52620502382705137</v>
      </c>
      <c r="U4" s="2" t="s">
        <v>134</v>
      </c>
      <c r="V4">
        <f t="shared" si="6"/>
        <v>1</v>
      </c>
      <c r="W4">
        <f t="shared" si="7"/>
        <v>0.97356276096259631</v>
      </c>
      <c r="X4">
        <f t="shared" si="8"/>
        <v>1.1475516060135875</v>
      </c>
      <c r="Y4">
        <f t="shared" si="9"/>
        <v>1.781454691784794</v>
      </c>
      <c r="AA4" s="2" t="s">
        <v>148</v>
      </c>
      <c r="AB4">
        <v>4</v>
      </c>
      <c r="AC4">
        <v>4</v>
      </c>
      <c r="AD4">
        <v>2</v>
      </c>
      <c r="AE4">
        <f t="shared" si="5"/>
        <v>10</v>
      </c>
      <c r="AF4">
        <f t="shared" si="10"/>
        <v>3</v>
      </c>
    </row>
    <row r="5" spans="1:32" x14ac:dyDescent="0.3">
      <c r="A5" t="s">
        <v>137</v>
      </c>
      <c r="B5">
        <v>0.21632549911549154</v>
      </c>
      <c r="C5">
        <v>0.19123505976095617</v>
      </c>
      <c r="D5">
        <v>0.17594215600350568</v>
      </c>
      <c r="E5">
        <v>0.19258568430869666</v>
      </c>
      <c r="F5">
        <v>0.20105693009848666</v>
      </c>
      <c r="G5">
        <v>0.19611736157070372</v>
      </c>
      <c r="H5">
        <v>0.23632236095346199</v>
      </c>
      <c r="I5">
        <v>0.27519093372751907</v>
      </c>
      <c r="J5">
        <v>0.31218655967903713</v>
      </c>
      <c r="K5">
        <v>0.34688720422696989</v>
      </c>
      <c r="L5">
        <v>0.36645962732919257</v>
      </c>
      <c r="M5">
        <v>0.3353306702174878</v>
      </c>
      <c r="O5" t="str">
        <f t="shared" si="0"/>
        <v>Olfr156'</v>
      </c>
      <c r="P5">
        <f t="shared" si="1"/>
        <v>0.19450090495998448</v>
      </c>
      <c r="Q5">
        <f t="shared" si="2"/>
        <v>0.19658665865929567</v>
      </c>
      <c r="R5">
        <f t="shared" si="3"/>
        <v>0.2745666181200061</v>
      </c>
      <c r="S5">
        <f t="shared" si="4"/>
        <v>0.34955916725788344</v>
      </c>
      <c r="U5" t="s">
        <v>136</v>
      </c>
      <c r="V5">
        <f t="shared" si="6"/>
        <v>1</v>
      </c>
      <c r="W5">
        <f t="shared" si="7"/>
        <v>1.0107236195108722</v>
      </c>
      <c r="X5">
        <f t="shared" si="8"/>
        <v>1.4116469955576498</v>
      </c>
      <c r="Y5">
        <f t="shared" si="9"/>
        <v>1.7972110069606091</v>
      </c>
      <c r="AA5" t="s">
        <v>149</v>
      </c>
      <c r="AB5">
        <v>9</v>
      </c>
      <c r="AC5">
        <v>6</v>
      </c>
      <c r="AD5">
        <v>5</v>
      </c>
      <c r="AE5">
        <f t="shared" si="5"/>
        <v>20</v>
      </c>
      <c r="AF5">
        <f t="shared" si="10"/>
        <v>4</v>
      </c>
    </row>
    <row r="6" spans="1:32" x14ac:dyDescent="0.3">
      <c r="A6" s="9" t="s">
        <v>71</v>
      </c>
      <c r="B6">
        <v>0.22646741642273918</v>
      </c>
      <c r="C6">
        <v>0.1830499468650372</v>
      </c>
      <c r="D6">
        <v>0.20922719048849833</v>
      </c>
      <c r="E6">
        <v>0.21481481481481482</v>
      </c>
      <c r="F6">
        <v>0.215806357538641</v>
      </c>
      <c r="G6">
        <v>0.20976596359433688</v>
      </c>
      <c r="H6">
        <v>0.21189439303211757</v>
      </c>
      <c r="I6">
        <v>0.23421052631578948</v>
      </c>
      <c r="J6">
        <v>0.28068681708528453</v>
      </c>
      <c r="K6">
        <v>0.39792828685258963</v>
      </c>
      <c r="L6">
        <v>0.4038545773105563</v>
      </c>
      <c r="M6">
        <v>0.40145772594752188</v>
      </c>
      <c r="O6" t="str">
        <f t="shared" si="0"/>
        <v>Olfr47'</v>
      </c>
      <c r="P6">
        <f t="shared" si="1"/>
        <v>0.20624818459209157</v>
      </c>
      <c r="Q6">
        <f t="shared" si="2"/>
        <v>0.21346237864926423</v>
      </c>
      <c r="R6">
        <f t="shared" si="3"/>
        <v>0.24226391214439721</v>
      </c>
      <c r="S6">
        <f t="shared" si="4"/>
        <v>0.40108019670355594</v>
      </c>
      <c r="U6" t="s">
        <v>70</v>
      </c>
      <c r="V6">
        <f t="shared" si="6"/>
        <v>1</v>
      </c>
      <c r="W6">
        <f t="shared" si="7"/>
        <v>1.0349782184577312</v>
      </c>
      <c r="X6">
        <f t="shared" si="8"/>
        <v>1.1746232463744393</v>
      </c>
      <c r="Y6">
        <f t="shared" si="9"/>
        <v>1.944648373496205</v>
      </c>
      <c r="AA6" t="s">
        <v>150</v>
      </c>
      <c r="AB6">
        <v>8</v>
      </c>
      <c r="AC6">
        <v>5</v>
      </c>
      <c r="AD6">
        <v>9</v>
      </c>
      <c r="AE6">
        <f t="shared" si="5"/>
        <v>22</v>
      </c>
      <c r="AF6">
        <f t="shared" si="10"/>
        <v>5</v>
      </c>
    </row>
    <row r="7" spans="1:32" x14ac:dyDescent="0.3">
      <c r="A7" s="9" t="s">
        <v>139</v>
      </c>
      <c r="B7">
        <v>0.28888888888888886</v>
      </c>
      <c r="C7">
        <v>0.27633955448524983</v>
      </c>
      <c r="D7">
        <v>0.31575682382133996</v>
      </c>
      <c r="E7">
        <v>0.4246929541047188</v>
      </c>
      <c r="F7">
        <v>0.31198347107438018</v>
      </c>
      <c r="G7">
        <v>0.34769775678866588</v>
      </c>
      <c r="H7">
        <v>0.37202553685432388</v>
      </c>
      <c r="I7">
        <v>0.36708860759493672</v>
      </c>
      <c r="J7">
        <v>0.36681788723266362</v>
      </c>
      <c r="K7">
        <v>0.4627151051625239</v>
      </c>
      <c r="L7">
        <v>0.40649554740701938</v>
      </c>
      <c r="M7">
        <v>0.7208237986270023</v>
      </c>
      <c r="O7" t="str">
        <f t="shared" si="0"/>
        <v>Olfr123'</v>
      </c>
      <c r="P7">
        <f t="shared" si="1"/>
        <v>0.29366175573182624</v>
      </c>
      <c r="Q7">
        <f t="shared" si="2"/>
        <v>0.36145806065592162</v>
      </c>
      <c r="R7">
        <f t="shared" si="3"/>
        <v>0.36864401056064144</v>
      </c>
      <c r="S7">
        <f t="shared" si="4"/>
        <v>0.53001148373218188</v>
      </c>
      <c r="U7" t="s">
        <v>138</v>
      </c>
      <c r="V7">
        <f t="shared" si="6"/>
        <v>1</v>
      </c>
      <c r="W7">
        <f t="shared" si="7"/>
        <v>1.230865284977753</v>
      </c>
      <c r="X7">
        <f t="shared" si="8"/>
        <v>1.2553354441471414</v>
      </c>
      <c r="Y7">
        <f t="shared" si="9"/>
        <v>1.8048365964827633</v>
      </c>
      <c r="AA7" t="s">
        <v>151</v>
      </c>
      <c r="AB7">
        <v>3</v>
      </c>
      <c r="AC7">
        <v>7</v>
      </c>
      <c r="AD7">
        <v>14</v>
      </c>
      <c r="AE7">
        <f t="shared" si="5"/>
        <v>24</v>
      </c>
      <c r="AF7">
        <f t="shared" si="10"/>
        <v>6</v>
      </c>
    </row>
    <row r="8" spans="1:32" x14ac:dyDescent="0.3">
      <c r="A8" s="9" t="s">
        <v>42</v>
      </c>
      <c r="B8">
        <v>0.3188405797101449</v>
      </c>
      <c r="C8">
        <v>0.30564263322884011</v>
      </c>
      <c r="D8">
        <v>0.28187919463087246</v>
      </c>
      <c r="E8">
        <v>0.26611957796014069</v>
      </c>
      <c r="F8">
        <v>0.21455457967377667</v>
      </c>
      <c r="G8">
        <v>0.24056094929881339</v>
      </c>
      <c r="H8">
        <v>0.28434065934065933</v>
      </c>
      <c r="I8">
        <v>0.32496697490092469</v>
      </c>
      <c r="J8">
        <v>0.39331210191082805</v>
      </c>
      <c r="K8">
        <v>0.38330757341576505</v>
      </c>
      <c r="L8">
        <v>0.6808873720136519</v>
      </c>
      <c r="M8">
        <v>0.58447488584474883</v>
      </c>
      <c r="O8" t="str">
        <f t="shared" si="0"/>
        <v>Olfr1362'</v>
      </c>
      <c r="P8">
        <f t="shared" si="1"/>
        <v>0.30212080252328583</v>
      </c>
      <c r="Q8">
        <f t="shared" si="2"/>
        <v>0.24041170231091025</v>
      </c>
      <c r="R8">
        <f t="shared" si="3"/>
        <v>0.33420657871747067</v>
      </c>
      <c r="S8">
        <f t="shared" si="4"/>
        <v>0.54955661042472193</v>
      </c>
      <c r="U8" t="s">
        <v>41</v>
      </c>
      <c r="V8">
        <f t="shared" si="6"/>
        <v>1</v>
      </c>
      <c r="W8">
        <f t="shared" si="7"/>
        <v>0.79574693401782759</v>
      </c>
      <c r="X8">
        <f t="shared" si="8"/>
        <v>1.1062018104222129</v>
      </c>
      <c r="Y8">
        <f t="shared" si="9"/>
        <v>1.8189962618756288</v>
      </c>
      <c r="AA8" t="s">
        <v>152</v>
      </c>
      <c r="AB8">
        <v>11</v>
      </c>
      <c r="AC8">
        <v>8</v>
      </c>
      <c r="AD8">
        <v>7</v>
      </c>
      <c r="AE8">
        <f t="shared" si="5"/>
        <v>26</v>
      </c>
      <c r="AF8">
        <f t="shared" si="10"/>
        <v>7</v>
      </c>
    </row>
    <row r="9" spans="1:32" x14ac:dyDescent="0.3">
      <c r="A9" s="9" t="s">
        <v>45</v>
      </c>
      <c r="B9">
        <v>0.24319727891156462</v>
      </c>
      <c r="C9">
        <v>0.30950819672131147</v>
      </c>
      <c r="D9">
        <v>0.25597949886104782</v>
      </c>
      <c r="E9">
        <v>0.33725354548599101</v>
      </c>
      <c r="F9">
        <v>0.2237801458216489</v>
      </c>
      <c r="G9">
        <v>0.26258503401360545</v>
      </c>
      <c r="H9">
        <v>0.28022598870056498</v>
      </c>
      <c r="I9">
        <v>0.30448632864348285</v>
      </c>
      <c r="J9">
        <v>0.33917755817660183</v>
      </c>
      <c r="K9">
        <v>0.44226128921061703</v>
      </c>
      <c r="L9">
        <v>0.60497721696459872</v>
      </c>
      <c r="M9">
        <v>0.77256602286164766</v>
      </c>
      <c r="O9" t="str">
        <f t="shared" si="0"/>
        <v>Olfr124'</v>
      </c>
      <c r="P9">
        <f t="shared" si="1"/>
        <v>0.26956165816464134</v>
      </c>
      <c r="Q9">
        <f t="shared" si="2"/>
        <v>0.27453957510708177</v>
      </c>
      <c r="R9">
        <f t="shared" si="3"/>
        <v>0.30796329184021659</v>
      </c>
      <c r="S9">
        <f t="shared" si="4"/>
        <v>0.60660150967895443</v>
      </c>
      <c r="U9" t="s">
        <v>43</v>
      </c>
      <c r="V9">
        <f t="shared" si="6"/>
        <v>1</v>
      </c>
      <c r="W9">
        <f t="shared" si="7"/>
        <v>1.0184667099035281</v>
      </c>
      <c r="X9">
        <f t="shared" si="8"/>
        <v>1.142459554289136</v>
      </c>
      <c r="Y9">
        <f t="shared" si="9"/>
        <v>2.250325635363386</v>
      </c>
      <c r="AA9" t="s">
        <v>154</v>
      </c>
      <c r="AB9">
        <v>6</v>
      </c>
      <c r="AC9">
        <v>11</v>
      </c>
      <c r="AD9">
        <v>11</v>
      </c>
      <c r="AE9">
        <f t="shared" si="5"/>
        <v>28</v>
      </c>
      <c r="AF9">
        <f t="shared" si="10"/>
        <v>8</v>
      </c>
    </row>
    <row r="10" spans="1:32" x14ac:dyDescent="0.3">
      <c r="A10" s="9" t="s">
        <v>47</v>
      </c>
      <c r="B10">
        <v>0.24477351916376305</v>
      </c>
      <c r="C10">
        <v>0.34801136363636365</v>
      </c>
      <c r="D10">
        <v>0.23880597014925373</v>
      </c>
      <c r="E10">
        <v>0.2857142857142857</v>
      </c>
      <c r="F10">
        <v>0.4032</v>
      </c>
      <c r="G10">
        <v>0.40331491712707185</v>
      </c>
      <c r="H10">
        <v>0.41176470588235292</v>
      </c>
      <c r="I10">
        <v>0.5449189985272459</v>
      </c>
      <c r="J10">
        <v>0.55064935064935061</v>
      </c>
      <c r="K10">
        <v>0.75671641791044775</v>
      </c>
      <c r="L10">
        <v>0.78091397849462363</v>
      </c>
      <c r="M10">
        <v>0.80891719745222934</v>
      </c>
      <c r="O10" t="str">
        <f t="shared" si="0"/>
        <v>Olfr90'</v>
      </c>
      <c r="P10">
        <f t="shared" si="1"/>
        <v>0.27719695098312686</v>
      </c>
      <c r="Q10">
        <f t="shared" si="2"/>
        <v>0.36407640094711918</v>
      </c>
      <c r="R10">
        <f t="shared" si="3"/>
        <v>0.50244435168631651</v>
      </c>
      <c r="S10">
        <f t="shared" si="4"/>
        <v>0.78218253128576698</v>
      </c>
      <c r="U10" t="s">
        <v>46</v>
      </c>
      <c r="V10">
        <f t="shared" si="6"/>
        <v>1</v>
      </c>
      <c r="W10">
        <f t="shared" si="7"/>
        <v>1.3134213765911182</v>
      </c>
      <c r="X10">
        <f t="shared" si="8"/>
        <v>1.8125897485679798</v>
      </c>
      <c r="Y10">
        <f t="shared" si="9"/>
        <v>2.8217573408063168</v>
      </c>
      <c r="AA10" t="s">
        <v>153</v>
      </c>
      <c r="AB10">
        <v>13</v>
      </c>
      <c r="AC10">
        <v>13</v>
      </c>
      <c r="AD10">
        <v>8</v>
      </c>
      <c r="AE10">
        <f t="shared" si="5"/>
        <v>34</v>
      </c>
      <c r="AF10">
        <f t="shared" si="10"/>
        <v>9</v>
      </c>
    </row>
    <row r="11" spans="1:32" x14ac:dyDescent="0.3">
      <c r="A11" s="9" t="s">
        <v>141</v>
      </c>
      <c r="B11">
        <v>0.4853146853146853</v>
      </c>
      <c r="C11">
        <v>0.62517099863201098</v>
      </c>
      <c r="D11">
        <v>0.59879336349924583</v>
      </c>
      <c r="E11">
        <v>0.74962962962962965</v>
      </c>
      <c r="F11">
        <v>0.78474114441416898</v>
      </c>
      <c r="G11">
        <v>0.92551505546751189</v>
      </c>
      <c r="H11">
        <v>1.2613458528951487</v>
      </c>
      <c r="I11">
        <v>0.96310935441370227</v>
      </c>
      <c r="J11">
        <v>1.2865248226950354</v>
      </c>
      <c r="K11">
        <v>1.2579013906447534</v>
      </c>
      <c r="L11">
        <v>1.5325034578146612</v>
      </c>
      <c r="M11">
        <v>1.6592592592592592</v>
      </c>
      <c r="O11" t="str">
        <f t="shared" si="0"/>
        <v>Olfr1370'</v>
      </c>
      <c r="P11">
        <f t="shared" si="1"/>
        <v>0.56975968248198072</v>
      </c>
      <c r="Q11">
        <f t="shared" si="2"/>
        <v>0.81996194317043691</v>
      </c>
      <c r="R11">
        <f t="shared" si="3"/>
        <v>1.1703266766679621</v>
      </c>
      <c r="S11">
        <f t="shared" si="4"/>
        <v>1.4832213692395577</v>
      </c>
      <c r="U11" t="s">
        <v>140</v>
      </c>
      <c r="V11">
        <f t="shared" si="6"/>
        <v>1</v>
      </c>
      <c r="W11">
        <f t="shared" si="7"/>
        <v>1.4391364787317487</v>
      </c>
      <c r="X11">
        <f t="shared" si="8"/>
        <v>2.0540707120058026</v>
      </c>
      <c r="Y11">
        <f t="shared" si="9"/>
        <v>2.6032403043654573</v>
      </c>
      <c r="AA11" t="s">
        <v>155</v>
      </c>
      <c r="AB11">
        <v>14</v>
      </c>
      <c r="AC11">
        <v>15</v>
      </c>
      <c r="AD11">
        <v>6</v>
      </c>
      <c r="AE11">
        <f t="shared" si="5"/>
        <v>35</v>
      </c>
      <c r="AF11">
        <f t="shared" si="10"/>
        <v>10</v>
      </c>
    </row>
    <row r="12" spans="1:32" x14ac:dyDescent="0.3">
      <c r="A12" s="9" t="s">
        <v>143</v>
      </c>
      <c r="B12">
        <v>0.24303232998885171</v>
      </c>
      <c r="C12">
        <v>0.28964757709251099</v>
      </c>
      <c r="D12">
        <v>0.34103410341034102</v>
      </c>
      <c r="E12">
        <v>0.32526621490803487</v>
      </c>
      <c r="F12">
        <v>0.32139399806389157</v>
      </c>
      <c r="G12">
        <v>0.33890746934225197</v>
      </c>
      <c r="H12">
        <v>0.51625487646293888</v>
      </c>
      <c r="I12">
        <v>0.44792833146696531</v>
      </c>
      <c r="J12">
        <v>0.4375</v>
      </c>
      <c r="K12">
        <v>0.59699892818863876</v>
      </c>
      <c r="L12">
        <v>0.75853658536585367</v>
      </c>
      <c r="M12">
        <v>0.76789838337182448</v>
      </c>
      <c r="O12" t="str">
        <f t="shared" si="0"/>
        <v>Olfr1364'</v>
      </c>
      <c r="P12">
        <f t="shared" si="1"/>
        <v>0.29123800349723455</v>
      </c>
      <c r="Q12">
        <f t="shared" si="2"/>
        <v>0.3285225607713928</v>
      </c>
      <c r="R12">
        <f t="shared" si="3"/>
        <v>0.46722773597663475</v>
      </c>
      <c r="S12">
        <f t="shared" si="4"/>
        <v>0.70781129897543893</v>
      </c>
      <c r="U12" t="s">
        <v>142</v>
      </c>
      <c r="V12">
        <f t="shared" si="6"/>
        <v>1</v>
      </c>
      <c r="W12">
        <f t="shared" si="7"/>
        <v>1.1280209204377143</v>
      </c>
      <c r="X12">
        <f t="shared" si="8"/>
        <v>1.6042814823824023</v>
      </c>
      <c r="Y12">
        <f t="shared" si="9"/>
        <v>2.4303534925934209</v>
      </c>
      <c r="AA12" t="s">
        <v>156</v>
      </c>
      <c r="AB12">
        <v>15</v>
      </c>
      <c r="AC12">
        <v>10</v>
      </c>
      <c r="AD12">
        <v>12</v>
      </c>
      <c r="AE12">
        <f t="shared" si="5"/>
        <v>37</v>
      </c>
      <c r="AF12">
        <f t="shared" si="10"/>
        <v>11</v>
      </c>
    </row>
    <row r="13" spans="1:32" x14ac:dyDescent="0.3">
      <c r="A13" s="9" t="s">
        <v>144</v>
      </c>
      <c r="B13">
        <v>0.62182880087607229</v>
      </c>
      <c r="C13">
        <v>0.92508417508417506</v>
      </c>
      <c r="D13">
        <v>1.0528045059845106</v>
      </c>
      <c r="E13">
        <v>1.3195592286501376</v>
      </c>
      <c r="F13">
        <v>1.2235099337748345</v>
      </c>
      <c r="G13">
        <v>1.1073762838468721</v>
      </c>
      <c r="H13">
        <v>1.2495520859994882</v>
      </c>
      <c r="I13">
        <v>1.3145704282251549</v>
      </c>
      <c r="J13">
        <v>1.354927463731866</v>
      </c>
      <c r="K13">
        <v>1.4654498044328552</v>
      </c>
      <c r="L13">
        <v>1.3726851851851851</v>
      </c>
      <c r="M13">
        <v>1.4147377362497346</v>
      </c>
      <c r="O13" t="str">
        <f t="shared" si="0"/>
        <v>Olfr1411'</v>
      </c>
      <c r="P13">
        <f t="shared" si="1"/>
        <v>0.86657249398158598</v>
      </c>
      <c r="Q13">
        <f t="shared" si="2"/>
        <v>1.2168151487572814</v>
      </c>
      <c r="R13">
        <f t="shared" si="3"/>
        <v>1.3063499926521696</v>
      </c>
      <c r="S13">
        <f t="shared" si="4"/>
        <v>1.4176242419559248</v>
      </c>
      <c r="U13" t="s">
        <v>50</v>
      </c>
      <c r="V13">
        <f t="shared" si="6"/>
        <v>1</v>
      </c>
      <c r="W13">
        <f t="shared" si="7"/>
        <v>1.4041700575637446</v>
      </c>
      <c r="X13">
        <f t="shared" si="8"/>
        <v>1.507490719731901</v>
      </c>
      <c r="Y13">
        <f t="shared" si="9"/>
        <v>1.6358980371537715</v>
      </c>
      <c r="AA13" t="s">
        <v>157</v>
      </c>
      <c r="AB13">
        <v>16</v>
      </c>
      <c r="AC13">
        <v>14</v>
      </c>
      <c r="AD13">
        <v>13</v>
      </c>
      <c r="AE13">
        <f t="shared" si="5"/>
        <v>43</v>
      </c>
      <c r="AF13">
        <f t="shared" si="10"/>
        <v>12</v>
      </c>
    </row>
    <row r="14" spans="1:32" x14ac:dyDescent="0.3">
      <c r="A14" s="9" t="s">
        <v>97</v>
      </c>
      <c r="B14">
        <v>0.23749840133009337</v>
      </c>
      <c r="C14">
        <v>0.19020516214427532</v>
      </c>
      <c r="D14">
        <v>0.16579674547129261</v>
      </c>
      <c r="E14">
        <v>0.27421950434502734</v>
      </c>
      <c r="F14">
        <v>0.33215814656257869</v>
      </c>
      <c r="G14">
        <v>0.58940600122473974</v>
      </c>
      <c r="H14">
        <v>0.97759282970550576</v>
      </c>
      <c r="I14">
        <v>1.1107160995429153</v>
      </c>
      <c r="J14">
        <v>1.1092445742904842</v>
      </c>
      <c r="K14">
        <v>1.0720763400108284</v>
      </c>
      <c r="L14">
        <v>1.0819413578034267</v>
      </c>
      <c r="M14">
        <v>2.8098106712564546</v>
      </c>
      <c r="O14" t="str">
        <f t="shared" si="0"/>
        <v>Olfr889'</v>
      </c>
      <c r="P14">
        <f t="shared" si="1"/>
        <v>0.19783343631522043</v>
      </c>
      <c r="Q14">
        <f t="shared" si="2"/>
        <v>0.39859455071078193</v>
      </c>
      <c r="R14">
        <f t="shared" si="3"/>
        <v>1.0658511678463016</v>
      </c>
      <c r="S14">
        <f t="shared" si="4"/>
        <v>1.6546094563569032</v>
      </c>
      <c r="U14" t="s">
        <v>96</v>
      </c>
      <c r="V14">
        <f t="shared" si="6"/>
        <v>1</v>
      </c>
      <c r="W14">
        <f t="shared" si="7"/>
        <v>2.0147987020539651</v>
      </c>
      <c r="X14">
        <f t="shared" si="8"/>
        <v>5.387618936912232</v>
      </c>
      <c r="Y14">
        <f t="shared" si="9"/>
        <v>8.3636491746547339</v>
      </c>
      <c r="AA14" t="s">
        <v>65</v>
      </c>
      <c r="AB14">
        <v>18</v>
      </c>
      <c r="AC14">
        <v>16</v>
      </c>
      <c r="AD14">
        <v>10</v>
      </c>
      <c r="AE14">
        <f t="shared" si="5"/>
        <v>44</v>
      </c>
      <c r="AF14">
        <f t="shared" si="10"/>
        <v>13</v>
      </c>
    </row>
    <row r="15" spans="1:32" x14ac:dyDescent="0.3">
      <c r="A15" s="9" t="s">
        <v>146</v>
      </c>
      <c r="B15">
        <v>5.1735884274381707</v>
      </c>
      <c r="C15">
        <v>4.8984034833091439</v>
      </c>
      <c r="D15">
        <v>5.0394610202117418</v>
      </c>
      <c r="E15">
        <v>4.6498729889923798</v>
      </c>
      <c r="F15">
        <v>5.2548280734809234</v>
      </c>
      <c r="G15">
        <v>4.5949771689497716</v>
      </c>
      <c r="H15">
        <v>5.6968620485494377</v>
      </c>
      <c r="I15">
        <v>5.2929074174336765</v>
      </c>
      <c r="J15">
        <v>5.4076057846813068</v>
      </c>
      <c r="K15">
        <v>7.0799304952215465</v>
      </c>
      <c r="L15">
        <v>6.4304526748971194</v>
      </c>
      <c r="M15">
        <v>7.8546391752577316</v>
      </c>
      <c r="O15" t="str">
        <f t="shared" si="0"/>
        <v>Olfr561'</v>
      </c>
      <c r="P15">
        <f t="shared" si="1"/>
        <v>5.0371509769863527</v>
      </c>
      <c r="Q15">
        <f t="shared" si="2"/>
        <v>4.8332260771410249</v>
      </c>
      <c r="R15">
        <f t="shared" si="3"/>
        <v>5.4657917502214737</v>
      </c>
      <c r="S15">
        <f t="shared" si="4"/>
        <v>7.1216741151254652</v>
      </c>
      <c r="U15" t="s">
        <v>145</v>
      </c>
      <c r="V15">
        <f t="shared" si="6"/>
        <v>1</v>
      </c>
      <c r="W15">
        <f t="shared" si="7"/>
        <v>0.95951582535901414</v>
      </c>
      <c r="X15">
        <f t="shared" si="8"/>
        <v>1.0850958756633438</v>
      </c>
      <c r="Y15">
        <f t="shared" si="9"/>
        <v>1.4138297914163871</v>
      </c>
      <c r="AA15" t="s">
        <v>158</v>
      </c>
      <c r="AB15">
        <v>17</v>
      </c>
      <c r="AC15">
        <v>17</v>
      </c>
      <c r="AD15">
        <v>17</v>
      </c>
      <c r="AE15">
        <f t="shared" si="5"/>
        <v>51</v>
      </c>
      <c r="AF15">
        <f t="shared" si="10"/>
        <v>14</v>
      </c>
    </row>
    <row r="16" spans="1:32" x14ac:dyDescent="0.3">
      <c r="A16" s="9" t="s">
        <v>59</v>
      </c>
      <c r="B16">
        <v>0.26854460093896715</v>
      </c>
      <c r="C16">
        <v>0.16427546628407461</v>
      </c>
      <c r="D16">
        <v>0.19290123456790123</v>
      </c>
      <c r="E16">
        <v>0.20542920029347028</v>
      </c>
      <c r="F16">
        <v>0.2413793103448276</v>
      </c>
      <c r="G16">
        <v>0.24604966139954854</v>
      </c>
      <c r="H16">
        <v>0.25450450450450451</v>
      </c>
      <c r="I16">
        <v>0.33427163969035889</v>
      </c>
      <c r="J16">
        <v>0.34453057708871665</v>
      </c>
      <c r="K16">
        <v>0.33716993906567366</v>
      </c>
      <c r="L16">
        <v>0.53322528363047006</v>
      </c>
      <c r="M16">
        <v>0.38311688311688313</v>
      </c>
      <c r="O16" t="str">
        <f t="shared" si="0"/>
        <v>Olfr1377'</v>
      </c>
      <c r="P16">
        <f t="shared" si="1"/>
        <v>0.20857376726364765</v>
      </c>
      <c r="Q16">
        <f t="shared" si="2"/>
        <v>0.23095272401261546</v>
      </c>
      <c r="R16">
        <f t="shared" si="3"/>
        <v>0.31110224042786</v>
      </c>
      <c r="S16">
        <f t="shared" si="4"/>
        <v>0.41783736860434234</v>
      </c>
      <c r="U16" t="s">
        <v>58</v>
      </c>
      <c r="V16">
        <f t="shared" si="6"/>
        <v>1</v>
      </c>
      <c r="W16">
        <f t="shared" si="7"/>
        <v>1.1072951648837013</v>
      </c>
      <c r="X16">
        <f t="shared" si="8"/>
        <v>1.4915693594133113</v>
      </c>
      <c r="Y16">
        <f t="shared" si="9"/>
        <v>2.0033073865716537</v>
      </c>
      <c r="AA16" t="s">
        <v>63</v>
      </c>
      <c r="AB16">
        <v>19</v>
      </c>
      <c r="AC16">
        <v>19</v>
      </c>
      <c r="AD16">
        <v>16</v>
      </c>
      <c r="AE16">
        <f t="shared" si="5"/>
        <v>54</v>
      </c>
      <c r="AF16">
        <f t="shared" si="10"/>
        <v>15</v>
      </c>
    </row>
  </sheetData>
  <phoneticPr fontId="1"/>
  <pageMargins left="0.75" right="0.75" top="1" bottom="1" header="0.5" footer="0.5"/>
  <pageSetup orientation="portrait" horizontalDpi="4294967292" verticalDpi="4294967292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26"/>
  <sheetViews>
    <sheetView workbookViewId="0">
      <selection activeCell="U32" sqref="U32"/>
    </sheetView>
  </sheetViews>
  <sheetFormatPr defaultColWidth="11.453125" defaultRowHeight="13" x14ac:dyDescent="0.3"/>
  <sheetData>
    <row r="1" spans="1:32" x14ac:dyDescent="0.3">
      <c r="A1" t="s">
        <v>21</v>
      </c>
      <c r="B1" t="s">
        <v>0</v>
      </c>
      <c r="C1" t="s">
        <v>0</v>
      </c>
      <c r="D1" t="s">
        <v>0</v>
      </c>
      <c r="E1" t="s">
        <v>1</v>
      </c>
      <c r="F1" t="s">
        <v>1</v>
      </c>
      <c r="G1" t="s">
        <v>1</v>
      </c>
      <c r="H1" t="s">
        <v>2</v>
      </c>
      <c r="I1" t="s">
        <v>2</v>
      </c>
      <c r="J1" t="s">
        <v>2</v>
      </c>
      <c r="K1" t="s">
        <v>3</v>
      </c>
      <c r="L1" t="s">
        <v>3</v>
      </c>
      <c r="M1" t="s">
        <v>3</v>
      </c>
      <c r="O1" t="s">
        <v>22</v>
      </c>
      <c r="P1" t="s">
        <v>4</v>
      </c>
      <c r="Q1" t="s">
        <v>5</v>
      </c>
      <c r="R1" t="s">
        <v>6</v>
      </c>
      <c r="S1" t="s">
        <v>7</v>
      </c>
      <c r="U1" t="s">
        <v>23</v>
      </c>
      <c r="V1" t="s">
        <v>4</v>
      </c>
      <c r="W1" t="s">
        <v>5</v>
      </c>
      <c r="X1" t="s">
        <v>6</v>
      </c>
      <c r="Y1" t="s">
        <v>7</v>
      </c>
      <c r="AA1" t="s">
        <v>25</v>
      </c>
      <c r="AB1" t="s">
        <v>5</v>
      </c>
      <c r="AC1" t="s">
        <v>6</v>
      </c>
      <c r="AD1" t="s">
        <v>7</v>
      </c>
      <c r="AE1" t="s">
        <v>8</v>
      </c>
      <c r="AF1" t="s">
        <v>20</v>
      </c>
    </row>
    <row r="2" spans="1:32" x14ac:dyDescent="0.3">
      <c r="A2" s="9" t="s">
        <v>69</v>
      </c>
      <c r="B2">
        <v>0.61818372483221473</v>
      </c>
      <c r="C2">
        <v>0.73069518716577542</v>
      </c>
      <c r="D2">
        <v>0.81938625297248324</v>
      </c>
      <c r="E2">
        <v>1.3136231180184557</v>
      </c>
      <c r="F2">
        <v>1.2840297653119634</v>
      </c>
      <c r="G2">
        <v>1.6050824175824177</v>
      </c>
      <c r="H2">
        <v>1.6903440621531631</v>
      </c>
      <c r="I2">
        <v>1.7989198693795529</v>
      </c>
      <c r="J2">
        <v>1.2762472077438571</v>
      </c>
      <c r="K2">
        <v>1.7711781888997078</v>
      </c>
      <c r="L2">
        <v>1.9387220098306936</v>
      </c>
      <c r="M2">
        <v>1.7212442954270279</v>
      </c>
      <c r="O2" t="str">
        <f t="shared" ref="O2:O26" si="0">A2</f>
        <v>Olfr556'</v>
      </c>
      <c r="P2">
        <f t="shared" ref="P2:P26" si="1">AVERAGE(B2:D2)</f>
        <v>0.72275505499015769</v>
      </c>
      <c r="Q2">
        <f t="shared" ref="Q2:Q26" si="2">AVERAGE(E2:G2)</f>
        <v>1.4009117669709454</v>
      </c>
      <c r="R2">
        <f t="shared" ref="R2:R26" si="3">AVERAGE(H2:J2)</f>
        <v>1.5885037130921911</v>
      </c>
      <c r="S2">
        <f t="shared" ref="S2:S26" si="4">AVERAGE(K2:M2)</f>
        <v>1.8103814980524764</v>
      </c>
      <c r="U2" t="s">
        <v>68</v>
      </c>
      <c r="V2">
        <f t="shared" ref="V2:V26" si="5">P2/$P2</f>
        <v>1</v>
      </c>
      <c r="W2">
        <f t="shared" ref="W2:W26" si="6">Q2/$P2</f>
        <v>1.9382939729007123</v>
      </c>
      <c r="X2">
        <f t="shared" ref="X2:X26" si="7">R2/$P2</f>
        <v>2.1978451788397702</v>
      </c>
      <c r="Y2">
        <f t="shared" ref="Y2:Y26" si="8">S2/$P2</f>
        <v>2.5048340866701095</v>
      </c>
      <c r="AA2" s="1" t="s">
        <v>60</v>
      </c>
      <c r="AB2">
        <v>1</v>
      </c>
      <c r="AC2">
        <v>1</v>
      </c>
      <c r="AD2">
        <v>2</v>
      </c>
      <c r="AE2">
        <f t="shared" ref="AE2:AE14" si="9">SUM(AB2:AD2)</f>
        <v>4</v>
      </c>
      <c r="AF2">
        <f>RANK(AE2,$AE$2:$AE$26,1)</f>
        <v>1</v>
      </c>
    </row>
    <row r="3" spans="1:32" x14ac:dyDescent="0.3">
      <c r="A3" s="9" t="s">
        <v>71</v>
      </c>
      <c r="B3">
        <v>0.20454222853087295</v>
      </c>
      <c r="C3">
        <v>0.20631201764057333</v>
      </c>
      <c r="D3">
        <v>0.20296215030170051</v>
      </c>
      <c r="E3">
        <v>0.22731329961321037</v>
      </c>
      <c r="F3">
        <v>0.22103072983354674</v>
      </c>
      <c r="G3">
        <v>0.24835061262959474</v>
      </c>
      <c r="H3">
        <v>0.28614079195474545</v>
      </c>
      <c r="I3">
        <v>0.33577310155535223</v>
      </c>
      <c r="J3">
        <v>0.43451544943820225</v>
      </c>
      <c r="K3">
        <v>0.67218069031334504</v>
      </c>
      <c r="L3">
        <v>0.70520946050394184</v>
      </c>
      <c r="M3">
        <v>0.8641568355308813</v>
      </c>
      <c r="O3" t="str">
        <f t="shared" si="0"/>
        <v>Olfr47'</v>
      </c>
      <c r="P3">
        <f t="shared" si="1"/>
        <v>0.20460546549104894</v>
      </c>
      <c r="Q3">
        <f t="shared" si="2"/>
        <v>0.23223154735878393</v>
      </c>
      <c r="R3">
        <f t="shared" si="3"/>
        <v>0.35214311431609996</v>
      </c>
      <c r="S3">
        <f t="shared" si="4"/>
        <v>0.74718232878272273</v>
      </c>
      <c r="U3" t="s">
        <v>70</v>
      </c>
      <c r="V3">
        <f t="shared" si="5"/>
        <v>1</v>
      </c>
      <c r="W3">
        <f t="shared" si="6"/>
        <v>1.1350212312336474</v>
      </c>
      <c r="X3">
        <f t="shared" si="7"/>
        <v>1.7210836155865323</v>
      </c>
      <c r="Y3">
        <f t="shared" si="8"/>
        <v>3.6518199892143661</v>
      </c>
      <c r="AA3" s="1" t="s">
        <v>111</v>
      </c>
      <c r="AB3">
        <v>3</v>
      </c>
      <c r="AC3">
        <v>2</v>
      </c>
      <c r="AD3">
        <v>3</v>
      </c>
      <c r="AE3">
        <f t="shared" si="9"/>
        <v>8</v>
      </c>
      <c r="AF3">
        <f t="shared" ref="AF3:AF26" si="10">RANK(AE3,$AE$2:$AE$26,1)</f>
        <v>2</v>
      </c>
    </row>
    <row r="4" spans="1:32" x14ac:dyDescent="0.3">
      <c r="A4" s="9" t="s">
        <v>73</v>
      </c>
      <c r="B4">
        <v>0.42929097249128245</v>
      </c>
      <c r="C4">
        <v>0.67036328871892925</v>
      </c>
      <c r="D4">
        <v>0.87471612414837241</v>
      </c>
      <c r="E4">
        <v>1.1251475796930341</v>
      </c>
      <c r="F4">
        <v>1.1259145167500964</v>
      </c>
      <c r="G4">
        <v>1.3550253073029646</v>
      </c>
      <c r="H4">
        <v>1.5058508859913073</v>
      </c>
      <c r="I4">
        <v>1.6829738058551618</v>
      </c>
      <c r="J4">
        <v>1.6254585473220837</v>
      </c>
      <c r="K4">
        <v>1.8886679920477136</v>
      </c>
      <c r="L4">
        <v>1.871139510117146</v>
      </c>
      <c r="M4">
        <v>1.9290209790209791</v>
      </c>
      <c r="O4" t="str">
        <f t="shared" si="0"/>
        <v>Olfr109'</v>
      </c>
      <c r="P4">
        <f t="shared" si="1"/>
        <v>0.65812346178619474</v>
      </c>
      <c r="Q4">
        <f t="shared" si="2"/>
        <v>1.2020291345820315</v>
      </c>
      <c r="R4">
        <f t="shared" si="3"/>
        <v>1.6047610797228511</v>
      </c>
      <c r="S4">
        <f t="shared" si="4"/>
        <v>1.8962761603952796</v>
      </c>
      <c r="U4" t="s">
        <v>72</v>
      </c>
      <c r="V4">
        <f t="shared" si="5"/>
        <v>1</v>
      </c>
      <c r="W4">
        <f t="shared" si="6"/>
        <v>1.8264492977041684</v>
      </c>
      <c r="X4">
        <f t="shared" si="7"/>
        <v>2.4383891061525347</v>
      </c>
      <c r="Y4">
        <f t="shared" si="8"/>
        <v>2.8813380323027062</v>
      </c>
      <c r="AA4" s="1" t="s">
        <v>112</v>
      </c>
      <c r="AB4">
        <v>2</v>
      </c>
      <c r="AC4">
        <v>4</v>
      </c>
      <c r="AD4">
        <v>7</v>
      </c>
      <c r="AE4">
        <f t="shared" si="9"/>
        <v>13</v>
      </c>
      <c r="AF4">
        <f t="shared" si="10"/>
        <v>3</v>
      </c>
    </row>
    <row r="5" spans="1:32" x14ac:dyDescent="0.3">
      <c r="A5" s="9" t="s">
        <v>75</v>
      </c>
      <c r="B5">
        <v>5.7329802149867583E-2</v>
      </c>
      <c r="C5">
        <v>7.1244051665533645E-2</v>
      </c>
      <c r="D5">
        <v>7.6405703524347598E-2</v>
      </c>
      <c r="E5">
        <v>6.7127592708988063E-2</v>
      </c>
      <c r="F5">
        <v>9.0153286567939722E-2</v>
      </c>
      <c r="G5">
        <v>6.8334710256107642E-2</v>
      </c>
      <c r="H5">
        <v>7.6139782457764413E-2</v>
      </c>
      <c r="I5">
        <v>6.9698304338251485E-2</v>
      </c>
      <c r="J5">
        <v>8.1787777439951359E-2</v>
      </c>
      <c r="K5">
        <v>0.12215758857747223</v>
      </c>
      <c r="L5">
        <v>0.11881188118811881</v>
      </c>
      <c r="M5">
        <v>0.1206389651117209</v>
      </c>
      <c r="O5" t="str">
        <f t="shared" si="0"/>
        <v>Olfr1104'</v>
      </c>
      <c r="P5">
        <f t="shared" si="1"/>
        <v>6.8326519113249606E-2</v>
      </c>
      <c r="Q5">
        <f t="shared" si="2"/>
        <v>7.5205196511011818E-2</v>
      </c>
      <c r="R5">
        <f t="shared" si="3"/>
        <v>7.5875288078655748E-2</v>
      </c>
      <c r="S5">
        <f t="shared" si="4"/>
        <v>0.12053614495910397</v>
      </c>
      <c r="U5" t="s">
        <v>74</v>
      </c>
      <c r="V5">
        <f t="shared" si="5"/>
        <v>1</v>
      </c>
      <c r="W5">
        <f t="shared" si="6"/>
        <v>1.1006736108766344</v>
      </c>
      <c r="X5">
        <f t="shared" si="7"/>
        <v>1.1104808069161878</v>
      </c>
      <c r="Y5">
        <f t="shared" si="8"/>
        <v>1.7641195032827317</v>
      </c>
      <c r="AA5" s="1" t="s">
        <v>113</v>
      </c>
      <c r="AB5">
        <v>6</v>
      </c>
      <c r="AC5">
        <v>5</v>
      </c>
      <c r="AD5">
        <v>4</v>
      </c>
      <c r="AE5">
        <f t="shared" si="9"/>
        <v>15</v>
      </c>
      <c r="AF5">
        <f t="shared" si="10"/>
        <v>4</v>
      </c>
    </row>
    <row r="6" spans="1:32" x14ac:dyDescent="0.3">
      <c r="A6" s="9" t="s">
        <v>77</v>
      </c>
      <c r="B6">
        <v>5.7235335912212838E-2</v>
      </c>
      <c r="C6">
        <v>6.6976417988954151E-2</v>
      </c>
      <c r="D6">
        <v>7.0564320975704198E-2</v>
      </c>
      <c r="E6">
        <v>0.11854552621206149</v>
      </c>
      <c r="F6">
        <v>0.19085225403093123</v>
      </c>
      <c r="G6">
        <v>0.1889158969372873</v>
      </c>
      <c r="H6">
        <v>0.33111611073070529</v>
      </c>
      <c r="I6">
        <v>0.44955342375124047</v>
      </c>
      <c r="J6">
        <v>0.41046020998920618</v>
      </c>
      <c r="K6">
        <v>0.76994319585082738</v>
      </c>
      <c r="L6">
        <v>0.63985262511513663</v>
      </c>
      <c r="M6">
        <v>0.60810309660671236</v>
      </c>
      <c r="O6" t="str">
        <f t="shared" si="0"/>
        <v>Olfr502'</v>
      </c>
      <c r="P6">
        <f t="shared" si="1"/>
        <v>6.4925358292290389E-2</v>
      </c>
      <c r="Q6">
        <f t="shared" si="2"/>
        <v>0.16610455906009333</v>
      </c>
      <c r="R6">
        <f t="shared" si="3"/>
        <v>0.39704324815705067</v>
      </c>
      <c r="S6">
        <f t="shared" si="4"/>
        <v>0.67263297252422538</v>
      </c>
      <c r="U6" t="s">
        <v>76</v>
      </c>
      <c r="V6">
        <f t="shared" si="5"/>
        <v>1</v>
      </c>
      <c r="W6">
        <f t="shared" si="6"/>
        <v>2.5583926439389022</v>
      </c>
      <c r="X6">
        <f t="shared" si="7"/>
        <v>6.1153801627028965</v>
      </c>
      <c r="Y6">
        <f t="shared" si="8"/>
        <v>10.360096427902157</v>
      </c>
      <c r="AA6" t="s">
        <v>114</v>
      </c>
      <c r="AB6">
        <v>16</v>
      </c>
      <c r="AC6">
        <v>3</v>
      </c>
      <c r="AD6">
        <v>1</v>
      </c>
      <c r="AE6">
        <f t="shared" si="9"/>
        <v>20</v>
      </c>
      <c r="AF6">
        <f t="shared" si="10"/>
        <v>5</v>
      </c>
    </row>
    <row r="7" spans="1:32" x14ac:dyDescent="0.3">
      <c r="A7" t="s">
        <v>79</v>
      </c>
      <c r="B7">
        <v>2.677410969586691E-2</v>
      </c>
      <c r="C7">
        <v>3.9292730844793712E-2</v>
      </c>
      <c r="D7">
        <v>5.2061855670103095E-2</v>
      </c>
      <c r="E7">
        <v>6.3194444444444442E-2</v>
      </c>
      <c r="F7">
        <v>3.8650737877723121E-2</v>
      </c>
      <c r="G7">
        <v>5.3230997771725672E-2</v>
      </c>
      <c r="H7">
        <v>5.1816557474687316E-2</v>
      </c>
      <c r="I7">
        <v>5.0542349411493194E-2</v>
      </c>
      <c r="J7">
        <v>6.1328790459965928E-2</v>
      </c>
      <c r="K7">
        <v>5.8097890966971745E-2</v>
      </c>
      <c r="L7">
        <v>6.6569282136894822E-2</v>
      </c>
      <c r="M7">
        <v>7.0921985815602842E-2</v>
      </c>
      <c r="O7" t="str">
        <f t="shared" si="0"/>
        <v>Olfr508</v>
      </c>
      <c r="P7">
        <f t="shared" si="1"/>
        <v>3.937623207025457E-2</v>
      </c>
      <c r="Q7">
        <f t="shared" si="2"/>
        <v>5.1692060031297747E-2</v>
      </c>
      <c r="R7">
        <f t="shared" si="3"/>
        <v>5.4562565782048815E-2</v>
      </c>
      <c r="S7">
        <f t="shared" si="4"/>
        <v>6.5196386306489815E-2</v>
      </c>
      <c r="U7" t="s">
        <v>78</v>
      </c>
      <c r="V7">
        <f t="shared" si="5"/>
        <v>1</v>
      </c>
      <c r="W7">
        <f t="shared" si="6"/>
        <v>1.3127731454616947</v>
      </c>
      <c r="X7">
        <f t="shared" si="7"/>
        <v>1.3856725977411699</v>
      </c>
      <c r="Y7">
        <f t="shared" si="8"/>
        <v>1.6557294306414909</v>
      </c>
      <c r="AA7" t="s">
        <v>67</v>
      </c>
      <c r="AB7">
        <v>10</v>
      </c>
      <c r="AC7">
        <v>6</v>
      </c>
      <c r="AD7">
        <v>6</v>
      </c>
      <c r="AE7">
        <f t="shared" si="9"/>
        <v>22</v>
      </c>
      <c r="AF7">
        <f t="shared" si="10"/>
        <v>6</v>
      </c>
    </row>
    <row r="8" spans="1:32" x14ac:dyDescent="0.3">
      <c r="A8" s="9" t="s">
        <v>53</v>
      </c>
      <c r="B8">
        <v>5.9015421115065241E-2</v>
      </c>
      <c r="C8">
        <v>7.029339853300734E-2</v>
      </c>
      <c r="D8">
        <v>8.8786514501099367E-2</v>
      </c>
      <c r="E8">
        <v>0.19600046778154601</v>
      </c>
      <c r="F8">
        <v>0.27259627980089074</v>
      </c>
      <c r="G8">
        <v>0.30307449264795239</v>
      </c>
      <c r="H8">
        <v>0.48745474971913616</v>
      </c>
      <c r="I8">
        <v>0.50291307387555351</v>
      </c>
      <c r="J8">
        <v>0.56394775751601778</v>
      </c>
      <c r="K8">
        <v>0.772911597729116</v>
      </c>
      <c r="L8">
        <v>0.71558602090122481</v>
      </c>
      <c r="M8">
        <v>0.78051829961354857</v>
      </c>
      <c r="O8" t="str">
        <f t="shared" si="0"/>
        <v>Olfr476'</v>
      </c>
      <c r="P8">
        <f t="shared" si="1"/>
        <v>7.2698444716390656E-2</v>
      </c>
      <c r="Q8">
        <f t="shared" si="2"/>
        <v>0.25722374674346304</v>
      </c>
      <c r="R8">
        <f t="shared" si="3"/>
        <v>0.51810519370356911</v>
      </c>
      <c r="S8">
        <f t="shared" si="4"/>
        <v>0.75633863941462975</v>
      </c>
      <c r="U8" t="s">
        <v>52</v>
      </c>
      <c r="V8">
        <f t="shared" si="5"/>
        <v>1</v>
      </c>
      <c r="W8">
        <f t="shared" si="6"/>
        <v>3.5382290191617973</v>
      </c>
      <c r="X8">
        <f t="shared" si="7"/>
        <v>7.1267713597558799</v>
      </c>
      <c r="Y8">
        <f t="shared" si="8"/>
        <v>10.40378019592082</v>
      </c>
      <c r="AA8" t="s">
        <v>115</v>
      </c>
      <c r="AB8">
        <v>5</v>
      </c>
      <c r="AC8">
        <v>7</v>
      </c>
      <c r="AD8">
        <v>13</v>
      </c>
      <c r="AE8">
        <f t="shared" si="9"/>
        <v>25</v>
      </c>
      <c r="AF8">
        <f t="shared" si="10"/>
        <v>7</v>
      </c>
    </row>
    <row r="9" spans="1:32" x14ac:dyDescent="0.3">
      <c r="A9" s="9" t="s">
        <v>81</v>
      </c>
      <c r="B9">
        <v>0.65674603174603174</v>
      </c>
      <c r="C9">
        <v>0.36452241715399608</v>
      </c>
      <c r="D9">
        <v>0.29967948717948717</v>
      </c>
      <c r="E9">
        <v>0.36553030303030304</v>
      </c>
      <c r="F9">
        <v>0.37099811676082861</v>
      </c>
      <c r="G9">
        <v>0.41261261261261262</v>
      </c>
      <c r="H9">
        <v>0.71062992125984248</v>
      </c>
      <c r="I9">
        <v>0.73029045643153523</v>
      </c>
      <c r="J9">
        <v>1.0019267822736031</v>
      </c>
      <c r="K9">
        <v>1.7962085308056872</v>
      </c>
      <c r="L9">
        <v>2.0435643564356436</v>
      </c>
      <c r="M9">
        <v>1.6996124031007751</v>
      </c>
      <c r="O9" t="str">
        <f t="shared" si="0"/>
        <v>Olfr478'</v>
      </c>
      <c r="P9">
        <f t="shared" si="1"/>
        <v>0.44031597869317168</v>
      </c>
      <c r="Q9">
        <f t="shared" si="2"/>
        <v>0.38304701080124809</v>
      </c>
      <c r="R9">
        <f t="shared" si="3"/>
        <v>0.81428238665499364</v>
      </c>
      <c r="S9">
        <f t="shared" si="4"/>
        <v>1.8464617634473688</v>
      </c>
      <c r="U9" t="s">
        <v>80</v>
      </c>
      <c r="V9">
        <f t="shared" si="5"/>
        <v>1</v>
      </c>
      <c r="W9">
        <f t="shared" si="6"/>
        <v>0.86993665762052508</v>
      </c>
      <c r="X9">
        <f t="shared" si="7"/>
        <v>1.8493137339047498</v>
      </c>
      <c r="Y9">
        <f t="shared" si="8"/>
        <v>4.1934925208200333</v>
      </c>
      <c r="AA9" t="s">
        <v>116</v>
      </c>
      <c r="AB9">
        <v>4</v>
      </c>
      <c r="AC9">
        <v>8</v>
      </c>
      <c r="AD9">
        <v>19</v>
      </c>
      <c r="AE9">
        <f t="shared" si="9"/>
        <v>31</v>
      </c>
      <c r="AF9">
        <f t="shared" si="10"/>
        <v>8</v>
      </c>
    </row>
    <row r="10" spans="1:32" x14ac:dyDescent="0.3">
      <c r="A10" s="9" t="s">
        <v>83</v>
      </c>
      <c r="B10">
        <v>0.13343505097440878</v>
      </c>
      <c r="C10">
        <v>0.13017162120747777</v>
      </c>
      <c r="D10">
        <v>0.22816185297648472</v>
      </c>
      <c r="E10">
        <v>0.39928617186785026</v>
      </c>
      <c r="F10">
        <v>0.35809660363831886</v>
      </c>
      <c r="G10">
        <v>0.57834428850595132</v>
      </c>
      <c r="H10">
        <v>0.70338822638652276</v>
      </c>
      <c r="I10">
        <v>0.75878516499561954</v>
      </c>
      <c r="J10">
        <v>0.72945232940421778</v>
      </c>
      <c r="K10">
        <v>0.82441958830717177</v>
      </c>
      <c r="L10">
        <v>0.81047926968429063</v>
      </c>
      <c r="M10">
        <v>0.77999834148768554</v>
      </c>
      <c r="O10" t="str">
        <f t="shared" si="0"/>
        <v>Olfr491'</v>
      </c>
      <c r="P10">
        <f t="shared" si="1"/>
        <v>0.16392284171945709</v>
      </c>
      <c r="Q10">
        <f t="shared" si="2"/>
        <v>0.44524235467070677</v>
      </c>
      <c r="R10">
        <f t="shared" si="3"/>
        <v>0.73054190692878673</v>
      </c>
      <c r="S10">
        <f t="shared" si="4"/>
        <v>0.80496573315971609</v>
      </c>
      <c r="U10" t="s">
        <v>82</v>
      </c>
      <c r="V10">
        <f t="shared" si="5"/>
        <v>1</v>
      </c>
      <c r="W10">
        <f t="shared" si="6"/>
        <v>2.7161703030545863</v>
      </c>
      <c r="X10">
        <f t="shared" si="7"/>
        <v>4.4566205616363099</v>
      </c>
      <c r="Y10">
        <f t="shared" si="8"/>
        <v>4.9106379850183464</v>
      </c>
      <c r="AA10" t="s">
        <v>117</v>
      </c>
      <c r="AB10">
        <v>17</v>
      </c>
      <c r="AC10">
        <v>9</v>
      </c>
      <c r="AD10">
        <v>8</v>
      </c>
      <c r="AE10">
        <f t="shared" si="9"/>
        <v>34</v>
      </c>
      <c r="AF10">
        <f t="shared" si="10"/>
        <v>9</v>
      </c>
    </row>
    <row r="11" spans="1:32" x14ac:dyDescent="0.3">
      <c r="A11" t="s">
        <v>85</v>
      </c>
      <c r="B11">
        <v>2.9558286283626702E-2</v>
      </c>
      <c r="C11">
        <v>4.922355698798711E-2</v>
      </c>
      <c r="D11">
        <v>4.5292014302741358E-2</v>
      </c>
      <c r="E11">
        <v>6.473282442748092E-2</v>
      </c>
      <c r="F11">
        <v>3.7637088733798604E-2</v>
      </c>
      <c r="G11">
        <v>4.2674639847784725E-2</v>
      </c>
      <c r="H11">
        <v>4.2824074074074077E-2</v>
      </c>
      <c r="I11">
        <v>4.4673539518900345E-2</v>
      </c>
      <c r="J11">
        <v>5.0587467362924285E-2</v>
      </c>
      <c r="K11">
        <v>7.7509108976482277E-2</v>
      </c>
      <c r="L11">
        <v>5.5902171200399302E-2</v>
      </c>
      <c r="M11">
        <v>6.9434989788972085E-2</v>
      </c>
      <c r="O11" t="str">
        <f t="shared" si="0"/>
        <v>Olfr494</v>
      </c>
      <c r="P11">
        <f t="shared" si="1"/>
        <v>4.1357952524785052E-2</v>
      </c>
      <c r="Q11">
        <f t="shared" si="2"/>
        <v>4.8348184336354745E-2</v>
      </c>
      <c r="R11">
        <f t="shared" si="3"/>
        <v>4.6028360318632909E-2</v>
      </c>
      <c r="S11">
        <f t="shared" si="4"/>
        <v>6.7615423321951224E-2</v>
      </c>
      <c r="U11" t="s">
        <v>84</v>
      </c>
      <c r="V11">
        <f t="shared" si="5"/>
        <v>1</v>
      </c>
      <c r="W11">
        <f t="shared" si="6"/>
        <v>1.1690178402178053</v>
      </c>
      <c r="X11">
        <f t="shared" si="7"/>
        <v>1.1129264750485162</v>
      </c>
      <c r="Y11">
        <f t="shared" si="8"/>
        <v>1.6348832375449571</v>
      </c>
      <c r="AA11" t="s">
        <v>118</v>
      </c>
      <c r="AB11">
        <v>7</v>
      </c>
      <c r="AC11">
        <v>14</v>
      </c>
      <c r="AD11">
        <v>14</v>
      </c>
      <c r="AE11">
        <f t="shared" si="9"/>
        <v>35</v>
      </c>
      <c r="AF11">
        <f t="shared" si="10"/>
        <v>10</v>
      </c>
    </row>
    <row r="12" spans="1:32" x14ac:dyDescent="0.3">
      <c r="A12" s="9" t="s">
        <v>87</v>
      </c>
      <c r="B12">
        <v>7.8043801039346702E-2</v>
      </c>
      <c r="C12">
        <v>8.465360457485703E-2</v>
      </c>
      <c r="D12">
        <v>8.1599229287090555E-2</v>
      </c>
      <c r="E12">
        <v>8.0699144663443662E-2</v>
      </c>
      <c r="F12">
        <v>7.2037584826866188E-2</v>
      </c>
      <c r="G12">
        <v>7.3485505152653383E-2</v>
      </c>
      <c r="H12">
        <v>7.2121664489643592E-2</v>
      </c>
      <c r="I12">
        <v>0.10433577509404078</v>
      </c>
      <c r="J12">
        <v>0.1325939248601119</v>
      </c>
      <c r="K12">
        <v>0.21880391029327201</v>
      </c>
      <c r="L12">
        <v>0.24900092222563788</v>
      </c>
      <c r="M12">
        <v>0.21059807307762224</v>
      </c>
      <c r="O12" t="str">
        <f t="shared" si="0"/>
        <v>Olfr1443'</v>
      </c>
      <c r="P12">
        <f t="shared" si="1"/>
        <v>8.1432211633764753E-2</v>
      </c>
      <c r="Q12">
        <f t="shared" si="2"/>
        <v>7.5407411547654415E-2</v>
      </c>
      <c r="R12">
        <f t="shared" si="3"/>
        <v>0.10301712148126542</v>
      </c>
      <c r="S12">
        <f t="shared" si="4"/>
        <v>0.22613430186551073</v>
      </c>
      <c r="U12" t="s">
        <v>86</v>
      </c>
      <c r="V12">
        <f t="shared" si="5"/>
        <v>1</v>
      </c>
      <c r="W12">
        <f t="shared" si="6"/>
        <v>0.92601453447922522</v>
      </c>
      <c r="X12">
        <f t="shared" si="7"/>
        <v>1.2650659906497097</v>
      </c>
      <c r="Y12">
        <f t="shared" si="8"/>
        <v>2.776963775496271</v>
      </c>
      <c r="AA12" t="s">
        <v>119</v>
      </c>
      <c r="AB12">
        <v>22</v>
      </c>
      <c r="AC12">
        <v>10</v>
      </c>
      <c r="AD12">
        <v>5</v>
      </c>
      <c r="AE12">
        <f t="shared" si="9"/>
        <v>37</v>
      </c>
      <c r="AF12">
        <f t="shared" si="10"/>
        <v>11</v>
      </c>
    </row>
    <row r="13" spans="1:32" x14ac:dyDescent="0.3">
      <c r="A13" s="9" t="s">
        <v>89</v>
      </c>
      <c r="B13">
        <v>6.8127490039840644E-2</v>
      </c>
      <c r="C13">
        <v>9.793541556379036E-2</v>
      </c>
      <c r="D13">
        <v>0.12332589285714286</v>
      </c>
      <c r="E13">
        <v>0.15769230769230769</v>
      </c>
      <c r="F13">
        <v>0.20614828209764918</v>
      </c>
      <c r="G13">
        <v>7.9113924050632917E-2</v>
      </c>
      <c r="H13">
        <v>0.11841491841491841</v>
      </c>
      <c r="I13">
        <v>0.13625535969509289</v>
      </c>
      <c r="J13">
        <v>0.23463687150837989</v>
      </c>
      <c r="K13">
        <v>0.24321062160531079</v>
      </c>
      <c r="L13">
        <v>0.28680688336520077</v>
      </c>
      <c r="M13">
        <v>0.28578603716725265</v>
      </c>
      <c r="O13" t="str">
        <f t="shared" si="0"/>
        <v>Olfr1477'</v>
      </c>
      <c r="P13">
        <f t="shared" si="1"/>
        <v>9.646293282025796E-2</v>
      </c>
      <c r="Q13">
        <f t="shared" si="2"/>
        <v>0.14765150461352994</v>
      </c>
      <c r="R13">
        <f t="shared" si="3"/>
        <v>0.16310238320613038</v>
      </c>
      <c r="S13">
        <f t="shared" si="4"/>
        <v>0.27193451404592145</v>
      </c>
      <c r="U13" t="s">
        <v>88</v>
      </c>
      <c r="V13">
        <f t="shared" si="5"/>
        <v>1</v>
      </c>
      <c r="W13">
        <f t="shared" si="6"/>
        <v>1.5306553543074732</v>
      </c>
      <c r="X13">
        <f t="shared" si="7"/>
        <v>1.6908296113082477</v>
      </c>
      <c r="Y13">
        <f t="shared" si="8"/>
        <v>2.8190570833319417</v>
      </c>
      <c r="AA13" t="s">
        <v>120</v>
      </c>
      <c r="AB13">
        <v>15</v>
      </c>
      <c r="AC13">
        <v>13</v>
      </c>
      <c r="AD13">
        <v>10</v>
      </c>
      <c r="AE13">
        <f t="shared" si="9"/>
        <v>38</v>
      </c>
      <c r="AF13">
        <f t="shared" si="10"/>
        <v>12</v>
      </c>
    </row>
    <row r="14" spans="1:32" x14ac:dyDescent="0.3">
      <c r="A14" s="9" t="s">
        <v>57</v>
      </c>
      <c r="B14">
        <v>9.7926949654491613E-2</v>
      </c>
      <c r="C14">
        <v>0.11131345322103346</v>
      </c>
      <c r="D14">
        <v>9.5108077360637089E-2</v>
      </c>
      <c r="E14">
        <v>9.8830269754117933E-2</v>
      </c>
      <c r="F14">
        <v>0.10949589683470105</v>
      </c>
      <c r="G14">
        <v>7.9811386657352434E-2</v>
      </c>
      <c r="H14">
        <v>0.11019153464175928</v>
      </c>
      <c r="I14">
        <v>0.1267980820458178</v>
      </c>
      <c r="J14">
        <v>0.1260345235280208</v>
      </c>
      <c r="K14">
        <v>0.18111702127659574</v>
      </c>
      <c r="L14">
        <v>0.16996871741397288</v>
      </c>
      <c r="M14">
        <v>0.14361891219338785</v>
      </c>
      <c r="O14" t="str">
        <f t="shared" si="0"/>
        <v>Olfr1079'</v>
      </c>
      <c r="P14">
        <f t="shared" si="1"/>
        <v>0.10144949341205406</v>
      </c>
      <c r="Q14">
        <f t="shared" si="2"/>
        <v>9.604585108205714E-2</v>
      </c>
      <c r="R14">
        <f t="shared" si="3"/>
        <v>0.12100804673853262</v>
      </c>
      <c r="S14">
        <f t="shared" si="4"/>
        <v>0.16490155029465214</v>
      </c>
      <c r="U14" t="s">
        <v>56</v>
      </c>
      <c r="V14">
        <f t="shared" si="5"/>
        <v>1</v>
      </c>
      <c r="W14">
        <f t="shared" si="6"/>
        <v>0.9467356400879291</v>
      </c>
      <c r="X14">
        <f t="shared" si="7"/>
        <v>1.1927910398432275</v>
      </c>
      <c r="Y14">
        <f t="shared" si="8"/>
        <v>1.6254546449520153</v>
      </c>
      <c r="AA14" t="s">
        <v>121</v>
      </c>
      <c r="AB14">
        <v>13</v>
      </c>
      <c r="AC14">
        <v>16</v>
      </c>
      <c r="AD14">
        <v>12</v>
      </c>
      <c r="AE14">
        <f t="shared" si="9"/>
        <v>41</v>
      </c>
      <c r="AF14">
        <f t="shared" si="10"/>
        <v>13</v>
      </c>
    </row>
    <row r="15" spans="1:32" x14ac:dyDescent="0.3">
      <c r="A15" s="9" t="s">
        <v>91</v>
      </c>
      <c r="B15">
        <v>8.1103962072468672E-2</v>
      </c>
      <c r="C15">
        <v>5.8045409674234945E-2</v>
      </c>
      <c r="D15">
        <v>9.6637719884212867E-2</v>
      </c>
      <c r="E15">
        <v>0.10953121528549212</v>
      </c>
      <c r="F15">
        <v>0.11742182514358647</v>
      </c>
      <c r="G15">
        <v>0.13490311503556537</v>
      </c>
      <c r="H15">
        <v>0.19060622610595304</v>
      </c>
      <c r="I15">
        <v>0.25510204081632654</v>
      </c>
      <c r="J15">
        <v>0.3574945834154028</v>
      </c>
      <c r="K15">
        <v>0.68041534467839626</v>
      </c>
      <c r="L15">
        <v>0.56726907630522083</v>
      </c>
      <c r="M15">
        <v>0.72147454651843179</v>
      </c>
      <c r="O15" t="str">
        <f t="shared" si="0"/>
        <v>Olfr1093'</v>
      </c>
      <c r="P15">
        <f t="shared" si="1"/>
        <v>7.8595697210305501E-2</v>
      </c>
      <c r="Q15">
        <f t="shared" si="2"/>
        <v>0.12061871848821466</v>
      </c>
      <c r="R15">
        <f t="shared" si="3"/>
        <v>0.26773428344589417</v>
      </c>
      <c r="S15">
        <f t="shared" si="4"/>
        <v>0.65638632250068296</v>
      </c>
      <c r="U15" t="s">
        <v>90</v>
      </c>
      <c r="V15">
        <f t="shared" si="5"/>
        <v>1</v>
      </c>
      <c r="W15">
        <f t="shared" si="6"/>
        <v>1.5346733061666775</v>
      </c>
      <c r="X15">
        <f t="shared" si="7"/>
        <v>3.4064750736862059</v>
      </c>
      <c r="Y15">
        <f t="shared" si="8"/>
        <v>8.3514282053422288</v>
      </c>
      <c r="AA15" t="s">
        <v>122</v>
      </c>
      <c r="AB15">
        <v>29</v>
      </c>
      <c r="AC15">
        <v>11</v>
      </c>
      <c r="AD15">
        <v>9</v>
      </c>
      <c r="AE15">
        <f t="shared" ref="AE15:AE26" si="11">SUM(AB15:AD15)</f>
        <v>49</v>
      </c>
      <c r="AF15">
        <f t="shared" si="10"/>
        <v>14</v>
      </c>
    </row>
    <row r="16" spans="1:32" x14ac:dyDescent="0.3">
      <c r="A16" s="9" t="s">
        <v>93</v>
      </c>
      <c r="B16">
        <v>0.12968055849375926</v>
      </c>
      <c r="C16">
        <v>9.2975532754538279E-2</v>
      </c>
      <c r="D16">
        <v>9.1616669369223289E-2</v>
      </c>
      <c r="E16">
        <v>9.7326936257710758E-2</v>
      </c>
      <c r="F16">
        <v>0.11136849607982893</v>
      </c>
      <c r="G16">
        <v>0.11165741475019826</v>
      </c>
      <c r="H16">
        <v>0.16119402985074627</v>
      </c>
      <c r="I16">
        <v>0.18595306975249115</v>
      </c>
      <c r="J16">
        <v>0.24265866750868328</v>
      </c>
      <c r="K16">
        <v>0.46070027604242336</v>
      </c>
      <c r="L16">
        <v>0.59161976235146962</v>
      </c>
      <c r="M16">
        <v>0.53396388650042992</v>
      </c>
      <c r="O16" t="str">
        <f t="shared" si="0"/>
        <v>Olfr895'</v>
      </c>
      <c r="P16">
        <f t="shared" si="1"/>
        <v>0.10475758687250696</v>
      </c>
      <c r="Q16">
        <f t="shared" si="2"/>
        <v>0.10678428236257931</v>
      </c>
      <c r="R16">
        <f t="shared" si="3"/>
        <v>0.19660192237064023</v>
      </c>
      <c r="S16">
        <f t="shared" si="4"/>
        <v>0.52876130829810764</v>
      </c>
      <c r="U16" t="s">
        <v>92</v>
      </c>
      <c r="V16">
        <f t="shared" si="5"/>
        <v>1</v>
      </c>
      <c r="W16">
        <f t="shared" si="6"/>
        <v>1.0193465270686208</v>
      </c>
      <c r="X16">
        <f t="shared" si="7"/>
        <v>1.8767320653339459</v>
      </c>
      <c r="Y16">
        <f t="shared" si="8"/>
        <v>5.0474750715824106</v>
      </c>
      <c r="AA16" t="s">
        <v>123</v>
      </c>
      <c r="AB16">
        <v>8</v>
      </c>
      <c r="AC16">
        <v>18</v>
      </c>
      <c r="AD16">
        <v>23</v>
      </c>
      <c r="AE16">
        <f t="shared" si="11"/>
        <v>49</v>
      </c>
      <c r="AF16">
        <f t="shared" si="10"/>
        <v>14</v>
      </c>
    </row>
    <row r="17" spans="1:32" x14ac:dyDescent="0.3">
      <c r="A17" s="9" t="s">
        <v>95</v>
      </c>
      <c r="B17">
        <v>0.21793534932221065</v>
      </c>
      <c r="C17">
        <v>0.24894957983193278</v>
      </c>
      <c r="D17">
        <v>0.36236559139784946</v>
      </c>
      <c r="E17">
        <v>0.34151785714285715</v>
      </c>
      <c r="F17">
        <v>0.37254901960784315</v>
      </c>
      <c r="G17">
        <v>0.25326991676575505</v>
      </c>
      <c r="H17">
        <v>0.33085896076352067</v>
      </c>
      <c r="I17">
        <v>0.2608695652173913</v>
      </c>
      <c r="J17">
        <v>0.32713347921225383</v>
      </c>
      <c r="K17">
        <v>0.54545454545454541</v>
      </c>
      <c r="L17">
        <v>1.1231300345224395</v>
      </c>
      <c r="M17">
        <v>0.98199152542372881</v>
      </c>
      <c r="O17" t="str">
        <f t="shared" si="0"/>
        <v>Olfr888'</v>
      </c>
      <c r="P17">
        <f t="shared" si="1"/>
        <v>0.27641684018399765</v>
      </c>
      <c r="Q17">
        <f t="shared" si="2"/>
        <v>0.32244559783881849</v>
      </c>
      <c r="R17">
        <f t="shared" si="3"/>
        <v>0.3062873350643886</v>
      </c>
      <c r="S17">
        <f t="shared" si="4"/>
        <v>0.88352536846690466</v>
      </c>
      <c r="U17" t="s">
        <v>94</v>
      </c>
      <c r="V17">
        <f t="shared" si="5"/>
        <v>1</v>
      </c>
      <c r="W17">
        <f t="shared" si="6"/>
        <v>1.1665193684443453</v>
      </c>
      <c r="X17">
        <f t="shared" si="7"/>
        <v>1.1080632238633057</v>
      </c>
      <c r="Y17">
        <f t="shared" si="8"/>
        <v>3.1963514519548935</v>
      </c>
      <c r="AA17" t="s">
        <v>124</v>
      </c>
      <c r="AB17">
        <v>12</v>
      </c>
      <c r="AC17">
        <v>28</v>
      </c>
      <c r="AD17">
        <v>11</v>
      </c>
      <c r="AE17">
        <f t="shared" si="11"/>
        <v>51</v>
      </c>
      <c r="AF17">
        <f t="shared" si="10"/>
        <v>16</v>
      </c>
    </row>
    <row r="18" spans="1:32" x14ac:dyDescent="0.3">
      <c r="A18" s="9" t="s">
        <v>97</v>
      </c>
      <c r="B18">
        <v>0.18616498346590402</v>
      </c>
      <c r="C18">
        <v>0.26886446886446885</v>
      </c>
      <c r="D18">
        <v>0.20042621204049013</v>
      </c>
      <c r="E18">
        <v>0.18392611515032423</v>
      </c>
      <c r="F18">
        <v>0.16933570581257415</v>
      </c>
      <c r="G18">
        <v>0.20771001150747986</v>
      </c>
      <c r="H18">
        <v>0.26526355707243077</v>
      </c>
      <c r="I18">
        <v>0.31002398081534771</v>
      </c>
      <c r="J18">
        <v>0.35129576306046895</v>
      </c>
      <c r="K18">
        <v>0.50517464424320824</v>
      </c>
      <c r="L18">
        <v>0.59154238618524335</v>
      </c>
      <c r="M18">
        <v>0.59461273006134974</v>
      </c>
      <c r="O18" t="str">
        <f t="shared" si="0"/>
        <v>Olfr889'</v>
      </c>
      <c r="P18">
        <f t="shared" si="1"/>
        <v>0.21848522145695434</v>
      </c>
      <c r="Q18">
        <f t="shared" si="2"/>
        <v>0.18699061082345944</v>
      </c>
      <c r="R18">
        <f t="shared" si="3"/>
        <v>0.30886110031608244</v>
      </c>
      <c r="S18">
        <f t="shared" si="4"/>
        <v>0.56377658682993381</v>
      </c>
      <c r="U18" t="s">
        <v>96</v>
      </c>
      <c r="V18">
        <f t="shared" si="5"/>
        <v>1</v>
      </c>
      <c r="W18">
        <f t="shared" si="6"/>
        <v>0.85585015579783763</v>
      </c>
      <c r="X18">
        <f t="shared" si="7"/>
        <v>1.4136475604915633</v>
      </c>
      <c r="Y18">
        <f t="shared" si="8"/>
        <v>2.5803877400513713</v>
      </c>
      <c r="AA18" t="s">
        <v>125</v>
      </c>
      <c r="AB18">
        <v>19</v>
      </c>
      <c r="AC18">
        <v>19</v>
      </c>
      <c r="AD18">
        <v>20</v>
      </c>
      <c r="AE18">
        <f t="shared" si="11"/>
        <v>58</v>
      </c>
      <c r="AF18">
        <f t="shared" si="10"/>
        <v>17</v>
      </c>
    </row>
    <row r="19" spans="1:32" x14ac:dyDescent="0.3">
      <c r="A19" s="9" t="s">
        <v>99</v>
      </c>
      <c r="B19">
        <v>0.12791199309749784</v>
      </c>
      <c r="C19">
        <v>0.15909882708163978</v>
      </c>
      <c r="D19">
        <v>0.13061174148988652</v>
      </c>
      <c r="E19">
        <v>0.15752429896100995</v>
      </c>
      <c r="F19">
        <v>0.14824975309996707</v>
      </c>
      <c r="G19">
        <v>0.1554936817305633</v>
      </c>
      <c r="H19">
        <v>0.23598476835202031</v>
      </c>
      <c r="I19">
        <v>0.23846552617936756</v>
      </c>
      <c r="J19">
        <v>0.34192672998643148</v>
      </c>
      <c r="K19">
        <v>0.62997376475732403</v>
      </c>
      <c r="L19">
        <v>0.63078491335372067</v>
      </c>
      <c r="M19">
        <v>0.70949472515269296</v>
      </c>
      <c r="O19" t="str">
        <f t="shared" si="0"/>
        <v>Olfr145'</v>
      </c>
      <c r="P19">
        <f t="shared" si="1"/>
        <v>0.13920752055634136</v>
      </c>
      <c r="Q19">
        <f t="shared" si="2"/>
        <v>0.15375591126384677</v>
      </c>
      <c r="R19">
        <f t="shared" si="3"/>
        <v>0.27212567483927314</v>
      </c>
      <c r="S19">
        <f t="shared" si="4"/>
        <v>0.65675113442124589</v>
      </c>
      <c r="U19" t="s">
        <v>98</v>
      </c>
      <c r="V19">
        <f t="shared" si="5"/>
        <v>1</v>
      </c>
      <c r="W19">
        <f t="shared" si="6"/>
        <v>1.1045086547721195</v>
      </c>
      <c r="X19">
        <f t="shared" si="7"/>
        <v>1.954820211952097</v>
      </c>
      <c r="Y19">
        <f t="shared" si="8"/>
        <v>4.7177848710798598</v>
      </c>
      <c r="AA19" t="s">
        <v>126</v>
      </c>
      <c r="AB19">
        <v>11</v>
      </c>
      <c r="AC19">
        <v>26</v>
      </c>
      <c r="AD19">
        <v>25</v>
      </c>
      <c r="AE19">
        <f t="shared" si="11"/>
        <v>62</v>
      </c>
      <c r="AF19">
        <f t="shared" si="10"/>
        <v>18</v>
      </c>
    </row>
    <row r="20" spans="1:32" x14ac:dyDescent="0.3">
      <c r="A20" s="9" t="s">
        <v>103</v>
      </c>
      <c r="B20">
        <v>0.27371273712737126</v>
      </c>
      <c r="C20">
        <v>0.28263707571801566</v>
      </c>
      <c r="D20">
        <v>0.25725860904794057</v>
      </c>
      <c r="E20">
        <v>0.28066528066528068</v>
      </c>
      <c r="F20">
        <v>0.23072100313479624</v>
      </c>
      <c r="G20">
        <v>0.22955784373107208</v>
      </c>
      <c r="H20">
        <v>0.24966442953020135</v>
      </c>
      <c r="I20">
        <v>0.33705080545229243</v>
      </c>
      <c r="J20">
        <v>0.39104915627292736</v>
      </c>
      <c r="K20">
        <v>0.46430868167202571</v>
      </c>
      <c r="L20">
        <v>0.43440860215053761</v>
      </c>
      <c r="M20">
        <v>0.48208469055374592</v>
      </c>
      <c r="O20" t="str">
        <f t="shared" si="0"/>
        <v>Olfr875'</v>
      </c>
      <c r="P20">
        <f t="shared" si="1"/>
        <v>0.27120280729777585</v>
      </c>
      <c r="Q20">
        <f t="shared" si="2"/>
        <v>0.24698137584371635</v>
      </c>
      <c r="R20">
        <f t="shared" si="3"/>
        <v>0.32592146375180703</v>
      </c>
      <c r="S20">
        <f t="shared" si="4"/>
        <v>0.46026732479210314</v>
      </c>
      <c r="U20" t="s">
        <v>102</v>
      </c>
      <c r="V20">
        <f t="shared" si="5"/>
        <v>1</v>
      </c>
      <c r="W20">
        <f t="shared" si="6"/>
        <v>0.91068886161099061</v>
      </c>
      <c r="X20">
        <f t="shared" si="7"/>
        <v>1.2017628688996242</v>
      </c>
      <c r="Y20">
        <f t="shared" si="8"/>
        <v>1.6971333349316617</v>
      </c>
      <c r="AA20" t="s">
        <v>127</v>
      </c>
      <c r="AB20">
        <v>27</v>
      </c>
      <c r="AC20">
        <v>21</v>
      </c>
      <c r="AD20">
        <v>16</v>
      </c>
      <c r="AE20">
        <f t="shared" si="11"/>
        <v>64</v>
      </c>
      <c r="AF20">
        <f t="shared" si="10"/>
        <v>19</v>
      </c>
    </row>
    <row r="21" spans="1:32" x14ac:dyDescent="0.3">
      <c r="A21" s="9" t="s">
        <v>101</v>
      </c>
      <c r="B21">
        <v>5.7797562577537764E-2</v>
      </c>
      <c r="C21">
        <v>3.978701375536163E-2</v>
      </c>
      <c r="D21">
        <v>6.1318267419962338E-2</v>
      </c>
      <c r="E21">
        <v>5.7870007830853561E-2</v>
      </c>
      <c r="F21">
        <v>6.2932758885982459E-2</v>
      </c>
      <c r="G21">
        <v>6.2609490441008456E-2</v>
      </c>
      <c r="H21">
        <v>6.8441934991606904E-2</v>
      </c>
      <c r="I21">
        <v>7.6286547403262669E-2</v>
      </c>
      <c r="J21">
        <v>8.5716500038750684E-2</v>
      </c>
      <c r="K21">
        <v>0.13687639021290118</v>
      </c>
      <c r="L21">
        <v>0.15712603062426383</v>
      </c>
      <c r="M21">
        <v>0.18468243194970352</v>
      </c>
      <c r="O21" t="str">
        <f t="shared" si="0"/>
        <v>Olfr874'</v>
      </c>
      <c r="P21">
        <f t="shared" si="1"/>
        <v>5.2967614584287247E-2</v>
      </c>
      <c r="Q21">
        <f t="shared" si="2"/>
        <v>6.1137419052614828E-2</v>
      </c>
      <c r="R21">
        <f t="shared" si="3"/>
        <v>7.6814994144540086E-2</v>
      </c>
      <c r="S21">
        <f t="shared" si="4"/>
        <v>0.15956161759562285</v>
      </c>
      <c r="U21" t="s">
        <v>100</v>
      </c>
      <c r="V21">
        <f t="shared" si="5"/>
        <v>1</v>
      </c>
      <c r="W21">
        <f t="shared" si="6"/>
        <v>1.1542415027077912</v>
      </c>
      <c r="X21">
        <f t="shared" si="7"/>
        <v>1.4502256661436879</v>
      </c>
      <c r="Y21">
        <f t="shared" si="8"/>
        <v>3.0124372949005056</v>
      </c>
      <c r="AA21" t="s">
        <v>128</v>
      </c>
      <c r="AB21">
        <v>30</v>
      </c>
      <c r="AC21">
        <v>17</v>
      </c>
      <c r="AD21">
        <v>17</v>
      </c>
      <c r="AE21">
        <f t="shared" si="11"/>
        <v>64</v>
      </c>
      <c r="AF21">
        <f t="shared" si="10"/>
        <v>19</v>
      </c>
    </row>
    <row r="22" spans="1:32" x14ac:dyDescent="0.3">
      <c r="A22" s="9" t="s">
        <v>105</v>
      </c>
      <c r="B22">
        <v>7.6866223207686629E-2</v>
      </c>
      <c r="C22">
        <v>6.2521008403361347E-2</v>
      </c>
      <c r="D22">
        <v>7.0187393526405448E-2</v>
      </c>
      <c r="E22">
        <v>6.7659947414548643E-2</v>
      </c>
      <c r="F22">
        <v>6.8521739130434786E-2</v>
      </c>
      <c r="G22">
        <v>9.9585778391439422E-2</v>
      </c>
      <c r="H22">
        <v>0.19740346205059919</v>
      </c>
      <c r="I22">
        <v>0.30905420096288244</v>
      </c>
      <c r="J22">
        <v>0.612202380952381</v>
      </c>
      <c r="K22">
        <v>1.0674903474903474</v>
      </c>
      <c r="L22">
        <v>1.1204137931034484</v>
      </c>
      <c r="M22">
        <v>1.167608818541549</v>
      </c>
      <c r="O22" t="str">
        <f t="shared" si="0"/>
        <v>Olfr876'</v>
      </c>
      <c r="P22">
        <f t="shared" si="1"/>
        <v>6.9858208379151146E-2</v>
      </c>
      <c r="Q22">
        <f t="shared" si="2"/>
        <v>7.8589154978807613E-2</v>
      </c>
      <c r="R22">
        <f t="shared" si="3"/>
        <v>0.37288668132195424</v>
      </c>
      <c r="S22">
        <f t="shared" si="4"/>
        <v>1.1185043197117814</v>
      </c>
      <c r="U22" t="s">
        <v>104</v>
      </c>
      <c r="V22">
        <f t="shared" si="5"/>
        <v>1</v>
      </c>
      <c r="W22">
        <f t="shared" si="6"/>
        <v>1.1249809693410657</v>
      </c>
      <c r="X22">
        <f t="shared" si="7"/>
        <v>5.3377647376545161</v>
      </c>
      <c r="Y22">
        <f t="shared" si="8"/>
        <v>16.011065065413185</v>
      </c>
      <c r="AA22" t="s">
        <v>129</v>
      </c>
      <c r="AB22">
        <v>18</v>
      </c>
      <c r="AC22">
        <v>27</v>
      </c>
      <c r="AD22">
        <v>21</v>
      </c>
      <c r="AE22">
        <f t="shared" si="11"/>
        <v>66</v>
      </c>
      <c r="AF22">
        <f t="shared" si="10"/>
        <v>21</v>
      </c>
    </row>
    <row r="23" spans="1:32" x14ac:dyDescent="0.3">
      <c r="A23" t="s">
        <v>107</v>
      </c>
      <c r="B23">
        <v>0.27492238703001037</v>
      </c>
      <c r="C23">
        <v>0.29943899018232817</v>
      </c>
      <c r="D23">
        <v>0.33557179537823423</v>
      </c>
      <c r="E23">
        <v>0.30867097279311018</v>
      </c>
      <c r="F23">
        <v>0.28753377074488612</v>
      </c>
      <c r="G23">
        <v>0.28142028476006326</v>
      </c>
      <c r="H23">
        <v>0.33398171561952927</v>
      </c>
      <c r="I23">
        <v>0.34033786567779151</v>
      </c>
      <c r="J23">
        <v>0.29897881996974279</v>
      </c>
      <c r="K23">
        <v>0.39182948490230907</v>
      </c>
      <c r="L23">
        <v>0.39464826657691016</v>
      </c>
      <c r="M23">
        <v>0.34300982091276716</v>
      </c>
      <c r="O23" t="str">
        <f t="shared" si="0"/>
        <v>Olfr378</v>
      </c>
      <c r="P23">
        <f t="shared" si="1"/>
        <v>0.30331105753019094</v>
      </c>
      <c r="Q23">
        <f t="shared" si="2"/>
        <v>0.29254167609935317</v>
      </c>
      <c r="R23">
        <f t="shared" si="3"/>
        <v>0.32443280042235451</v>
      </c>
      <c r="S23">
        <f t="shared" si="4"/>
        <v>0.37649585746399544</v>
      </c>
      <c r="U23" t="s">
        <v>106</v>
      </c>
      <c r="V23">
        <f t="shared" si="5"/>
        <v>1</v>
      </c>
      <c r="W23">
        <f t="shared" si="6"/>
        <v>0.96449393728494115</v>
      </c>
      <c r="X23">
        <f t="shared" si="7"/>
        <v>1.0696372333542807</v>
      </c>
      <c r="Y23">
        <f t="shared" si="8"/>
        <v>1.2412862904825679</v>
      </c>
      <c r="AA23" t="s">
        <v>130</v>
      </c>
      <c r="AB23">
        <v>28</v>
      </c>
      <c r="AC23">
        <v>22</v>
      </c>
      <c r="AD23">
        <v>22</v>
      </c>
      <c r="AE23">
        <f t="shared" si="11"/>
        <v>72</v>
      </c>
      <c r="AF23">
        <f t="shared" si="10"/>
        <v>22</v>
      </c>
    </row>
    <row r="24" spans="1:32" x14ac:dyDescent="0.3">
      <c r="A24" s="9" t="s">
        <v>109</v>
      </c>
      <c r="B24">
        <v>0.22379231022017745</v>
      </c>
      <c r="C24">
        <v>0.22853915662650603</v>
      </c>
      <c r="D24">
        <v>0.18454391891891891</v>
      </c>
      <c r="E24">
        <v>0.22435129740518961</v>
      </c>
      <c r="F24">
        <v>0.22441722639273015</v>
      </c>
      <c r="G24">
        <v>0.23454477332334209</v>
      </c>
      <c r="H24">
        <v>0.22967032967032966</v>
      </c>
      <c r="I24">
        <v>0.2120712401055409</v>
      </c>
      <c r="J24">
        <v>0.25213343677269201</v>
      </c>
      <c r="K24">
        <v>0.26329588014981276</v>
      </c>
      <c r="L24">
        <v>0.31199411331861665</v>
      </c>
      <c r="M24">
        <v>0.33714285714285713</v>
      </c>
      <c r="O24" t="str">
        <f t="shared" si="0"/>
        <v>Olfr376'</v>
      </c>
      <c r="P24">
        <f t="shared" si="1"/>
        <v>0.21229179525520081</v>
      </c>
      <c r="Q24">
        <f t="shared" si="2"/>
        <v>0.22777109904042062</v>
      </c>
      <c r="R24">
        <f t="shared" si="3"/>
        <v>0.23129166884952088</v>
      </c>
      <c r="S24">
        <f t="shared" si="4"/>
        <v>0.30414428353709555</v>
      </c>
      <c r="U24" t="s">
        <v>108</v>
      </c>
      <c r="V24">
        <f t="shared" si="5"/>
        <v>1</v>
      </c>
      <c r="W24">
        <f t="shared" si="6"/>
        <v>1.0729152239096749</v>
      </c>
      <c r="X24">
        <f t="shared" si="7"/>
        <v>1.0894988596779254</v>
      </c>
      <c r="Y24">
        <f t="shared" si="8"/>
        <v>1.4326709290459236</v>
      </c>
      <c r="AA24" t="s">
        <v>64</v>
      </c>
      <c r="AB24">
        <v>26</v>
      </c>
      <c r="AC24">
        <v>23</v>
      </c>
      <c r="AD24">
        <v>26</v>
      </c>
      <c r="AE24">
        <f t="shared" si="11"/>
        <v>75</v>
      </c>
      <c r="AF24">
        <f t="shared" si="10"/>
        <v>23</v>
      </c>
    </row>
    <row r="25" spans="1:32" x14ac:dyDescent="0.3">
      <c r="A25" t="s">
        <v>110</v>
      </c>
      <c r="B25">
        <v>8.6353199560746732E-2</v>
      </c>
      <c r="C25">
        <v>7.083248524323224E-2</v>
      </c>
      <c r="D25">
        <v>5.5617518031080379E-2</v>
      </c>
      <c r="E25">
        <v>8.5960801022582023E-2</v>
      </c>
      <c r="F25">
        <v>7.7903242515280219E-2</v>
      </c>
      <c r="G25">
        <v>7.0333157059756748E-2</v>
      </c>
      <c r="H25">
        <v>0.10408461798132103</v>
      </c>
      <c r="I25">
        <v>8.3097643097643101E-2</v>
      </c>
      <c r="J25">
        <v>0.10512367491166077</v>
      </c>
      <c r="K25">
        <v>0.15693550147331661</v>
      </c>
      <c r="L25">
        <v>0.17478070175438595</v>
      </c>
      <c r="M25">
        <v>0.17561025852301987</v>
      </c>
      <c r="O25" t="str">
        <f t="shared" si="0"/>
        <v>Olfr376'</v>
      </c>
      <c r="P25">
        <f t="shared" si="1"/>
        <v>7.0934400945019793E-2</v>
      </c>
      <c r="Q25">
        <f t="shared" si="2"/>
        <v>7.8065733532539663E-2</v>
      </c>
      <c r="R25">
        <f t="shared" si="3"/>
        <v>9.7435311996874982E-2</v>
      </c>
      <c r="S25">
        <f t="shared" si="4"/>
        <v>0.16910882058357415</v>
      </c>
      <c r="U25" t="s">
        <v>108</v>
      </c>
      <c r="V25">
        <f t="shared" si="5"/>
        <v>1</v>
      </c>
      <c r="W25">
        <f t="shared" si="6"/>
        <v>1.1005341906397048</v>
      </c>
      <c r="X25">
        <f t="shared" si="7"/>
        <v>1.3735974463560445</v>
      </c>
      <c r="Y25">
        <f t="shared" si="8"/>
        <v>2.3840170401191929</v>
      </c>
      <c r="AA25" t="s">
        <v>131</v>
      </c>
      <c r="AB25">
        <v>21</v>
      </c>
      <c r="AC25">
        <v>29</v>
      </c>
      <c r="AD25">
        <v>27</v>
      </c>
      <c r="AE25">
        <f t="shared" si="11"/>
        <v>77</v>
      </c>
      <c r="AF25">
        <f t="shared" si="10"/>
        <v>24</v>
      </c>
    </row>
    <row r="26" spans="1:32" x14ac:dyDescent="0.3">
      <c r="A26" s="9" t="s">
        <v>59</v>
      </c>
      <c r="B26">
        <v>0.19700460829493088</v>
      </c>
      <c r="C26">
        <v>0.18466522678185746</v>
      </c>
      <c r="D26">
        <v>0.25</v>
      </c>
      <c r="E26">
        <v>0.20163170163170163</v>
      </c>
      <c r="F26">
        <v>0.25803108808290154</v>
      </c>
      <c r="G26">
        <v>0.30901287553648071</v>
      </c>
      <c r="H26">
        <v>0.48180815876515987</v>
      </c>
      <c r="I26">
        <v>0.49111807732497387</v>
      </c>
      <c r="J26">
        <v>0.646505376344086</v>
      </c>
      <c r="K26">
        <v>0.92573753814852489</v>
      </c>
      <c r="L26">
        <v>1.1158536585365855</v>
      </c>
      <c r="M26">
        <v>1.0742705570291777</v>
      </c>
      <c r="O26" t="str">
        <f t="shared" si="0"/>
        <v>Olfr1377'</v>
      </c>
      <c r="P26">
        <f t="shared" si="1"/>
        <v>0.21055661169226278</v>
      </c>
      <c r="Q26">
        <f t="shared" si="2"/>
        <v>0.25622522175036128</v>
      </c>
      <c r="R26">
        <f t="shared" si="3"/>
        <v>0.53981053747807328</v>
      </c>
      <c r="S26">
        <f t="shared" si="4"/>
        <v>1.0386205845714294</v>
      </c>
      <c r="U26" t="s">
        <v>58</v>
      </c>
      <c r="V26">
        <f t="shared" si="5"/>
        <v>1</v>
      </c>
      <c r="W26">
        <f t="shared" si="6"/>
        <v>1.216894685429518</v>
      </c>
      <c r="X26">
        <f t="shared" si="7"/>
        <v>2.5637311179144011</v>
      </c>
      <c r="Y26">
        <f t="shared" si="8"/>
        <v>4.9327379284076649</v>
      </c>
      <c r="AA26" t="s">
        <v>132</v>
      </c>
      <c r="AB26">
        <v>25</v>
      </c>
      <c r="AC26">
        <v>30</v>
      </c>
      <c r="AD26">
        <v>28</v>
      </c>
      <c r="AE26">
        <f t="shared" si="11"/>
        <v>83</v>
      </c>
      <c r="AF26">
        <f t="shared" si="10"/>
        <v>25</v>
      </c>
    </row>
  </sheetData>
  <phoneticPr fontId="1"/>
  <pageMargins left="0.75" right="0.75" top="1" bottom="1" header="0.5" footer="0.5"/>
  <pageSetup orientation="portrait" horizontalDpi="4294967292" verticalDpi="4294967292" r:id="rId1"/>
  <headerFooter alignWithMargins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3"/>
  <sheetViews>
    <sheetView topLeftCell="N1" workbookViewId="0">
      <selection activeCell="U19" sqref="U19"/>
    </sheetView>
  </sheetViews>
  <sheetFormatPr defaultColWidth="11.453125" defaultRowHeight="13" x14ac:dyDescent="0.3"/>
  <sheetData>
    <row r="1" spans="1:32" x14ac:dyDescent="0.3">
      <c r="A1" t="s">
        <v>12</v>
      </c>
      <c r="B1" t="s">
        <v>0</v>
      </c>
      <c r="C1" t="s">
        <v>0</v>
      </c>
      <c r="D1" t="s">
        <v>0</v>
      </c>
      <c r="E1" t="s">
        <v>1</v>
      </c>
      <c r="F1" t="s">
        <v>1</v>
      </c>
      <c r="G1" t="s">
        <v>1</v>
      </c>
      <c r="H1" t="s">
        <v>2</v>
      </c>
      <c r="I1" t="s">
        <v>2</v>
      </c>
      <c r="J1" t="s">
        <v>2</v>
      </c>
      <c r="K1" t="s">
        <v>3</v>
      </c>
      <c r="L1" t="s">
        <v>3</v>
      </c>
      <c r="M1" t="s">
        <v>3</v>
      </c>
      <c r="O1" t="s">
        <v>13</v>
      </c>
      <c r="P1" t="s">
        <v>4</v>
      </c>
      <c r="Q1" t="s">
        <v>5</v>
      </c>
      <c r="R1" t="s">
        <v>6</v>
      </c>
      <c r="S1" t="s">
        <v>7</v>
      </c>
      <c r="U1" t="s">
        <v>23</v>
      </c>
      <c r="V1" t="s">
        <v>4</v>
      </c>
      <c r="W1" t="s">
        <v>5</v>
      </c>
      <c r="X1" t="s">
        <v>6</v>
      </c>
      <c r="Y1" t="s">
        <v>7</v>
      </c>
      <c r="AA1" t="s">
        <v>24</v>
      </c>
      <c r="AB1" t="s">
        <v>5</v>
      </c>
      <c r="AC1" t="s">
        <v>6</v>
      </c>
      <c r="AD1" t="s">
        <v>7</v>
      </c>
      <c r="AE1" t="s">
        <v>8</v>
      </c>
      <c r="AF1" t="s">
        <v>26</v>
      </c>
    </row>
    <row r="2" spans="1:32" x14ac:dyDescent="0.3">
      <c r="A2" s="9" t="s">
        <v>38</v>
      </c>
      <c r="B2">
        <v>0.48928928928928928</v>
      </c>
      <c r="C2">
        <v>0.39205361416945905</v>
      </c>
      <c r="D2">
        <v>0.47690262545696244</v>
      </c>
      <c r="E2">
        <v>0.51770259638080252</v>
      </c>
      <c r="F2">
        <v>0.72201455833169392</v>
      </c>
      <c r="G2">
        <v>0.82837482291034203</v>
      </c>
      <c r="H2">
        <v>0.88782573289902278</v>
      </c>
      <c r="I2">
        <v>1.2443857331571995</v>
      </c>
      <c r="J2">
        <v>1.0893184130213631</v>
      </c>
      <c r="K2">
        <v>1.4995229007633588</v>
      </c>
      <c r="L2">
        <v>1.5741138560687433</v>
      </c>
      <c r="M2">
        <v>2.3416789396170841</v>
      </c>
      <c r="O2" t="str">
        <f t="shared" ref="O2:O13" si="0">A2</f>
        <v>Olfr167'</v>
      </c>
      <c r="P2">
        <f t="shared" ref="P2:P13" si="1">AVERAGE(B2:D2)</f>
        <v>0.45274850963857022</v>
      </c>
      <c r="Q2">
        <f t="shared" ref="Q2:Q13" si="2">AVERAGE(E2:G2)</f>
        <v>0.68936399254094616</v>
      </c>
      <c r="R2">
        <f t="shared" ref="R2:R13" si="3">AVERAGE(H2:J2)</f>
        <v>1.0738432930258617</v>
      </c>
      <c r="S2">
        <f t="shared" ref="S2:S13" si="4">AVERAGE(K2:M2)</f>
        <v>1.8051052321497287</v>
      </c>
      <c r="U2" s="10" t="s">
        <v>37</v>
      </c>
      <c r="V2">
        <f>P2/$P2</f>
        <v>1</v>
      </c>
      <c r="W2">
        <f>Q2/$P2</f>
        <v>1.5226201254450653</v>
      </c>
      <c r="X2">
        <f>R2/$P2</f>
        <v>2.3718317568468912</v>
      </c>
      <c r="Y2">
        <f>S2/$P2</f>
        <v>3.9869932064287674</v>
      </c>
      <c r="AA2" s="1" t="s">
        <v>60</v>
      </c>
      <c r="AB2">
        <v>2</v>
      </c>
      <c r="AC2">
        <v>1</v>
      </c>
      <c r="AD2">
        <v>1</v>
      </c>
      <c r="AE2">
        <f>SUM(AB2:AD2)</f>
        <v>4</v>
      </c>
      <c r="AF2">
        <f>RANK(AE2,$AE$2:$AE$13,1)</f>
        <v>1</v>
      </c>
    </row>
    <row r="3" spans="1:32" x14ac:dyDescent="0.3">
      <c r="A3" s="9" t="s">
        <v>40</v>
      </c>
      <c r="B3">
        <v>1.3853587823145688</v>
      </c>
      <c r="C3">
        <v>1.663828618511398</v>
      </c>
      <c r="D3">
        <v>1.4839892446834515</v>
      </c>
      <c r="E3">
        <v>1.1143232588699079</v>
      </c>
      <c r="F3">
        <v>1.3334016813614926</v>
      </c>
      <c r="G3">
        <v>1.2950396825396826</v>
      </c>
      <c r="H3">
        <v>1.8079852296330488</v>
      </c>
      <c r="I3">
        <v>1.87295675563832</v>
      </c>
      <c r="J3">
        <v>2.3674779352768121</v>
      </c>
      <c r="K3">
        <v>4.5409565695437051</v>
      </c>
      <c r="L3">
        <v>4.3041182682154169</v>
      </c>
      <c r="M3">
        <v>5.5318151373074347</v>
      </c>
      <c r="O3" t="str">
        <f t="shared" si="0"/>
        <v>Olfr168'</v>
      </c>
      <c r="P3">
        <f t="shared" si="1"/>
        <v>1.5110588818364727</v>
      </c>
      <c r="Q3">
        <f t="shared" si="2"/>
        <v>1.247588207590361</v>
      </c>
      <c r="R3">
        <f t="shared" si="3"/>
        <v>2.0161399735160601</v>
      </c>
      <c r="S3">
        <f t="shared" si="4"/>
        <v>4.7922966583555189</v>
      </c>
      <c r="U3" s="1" t="s">
        <v>39</v>
      </c>
      <c r="V3">
        <f t="shared" ref="V3:V13" si="5">P3/$P3</f>
        <v>1</v>
      </c>
      <c r="W3">
        <f t="shared" ref="W3:W13" si="6">Q3/$P3</f>
        <v>0.82563838020269509</v>
      </c>
      <c r="X3">
        <f t="shared" ref="X3:X13" si="7">R3/$P3</f>
        <v>1.3342563931497724</v>
      </c>
      <c r="Y3">
        <f t="shared" ref="Y3:Y13" si="8">S3/$P3</f>
        <v>3.1714824061198579</v>
      </c>
      <c r="AA3" s="10" t="s">
        <v>61</v>
      </c>
      <c r="AB3">
        <v>1</v>
      </c>
      <c r="AC3">
        <v>2</v>
      </c>
      <c r="AD3">
        <v>4</v>
      </c>
      <c r="AE3">
        <f>SUM(AB3:AD3)</f>
        <v>7</v>
      </c>
      <c r="AF3">
        <f t="shared" ref="AF3:AF13" si="9">RANK(AE3,$AE$2:$AE$13,1)</f>
        <v>2</v>
      </c>
    </row>
    <row r="4" spans="1:32" x14ac:dyDescent="0.3">
      <c r="A4" s="9" t="s">
        <v>42</v>
      </c>
      <c r="B4">
        <v>0.3190984578884935</v>
      </c>
      <c r="C4">
        <v>0.34459459459459457</v>
      </c>
      <c r="D4">
        <v>0.35579514824797842</v>
      </c>
      <c r="E4">
        <v>0.36607142857142855</v>
      </c>
      <c r="F4">
        <v>0.33920704845814981</v>
      </c>
      <c r="G4">
        <v>0.43327239488117003</v>
      </c>
      <c r="H4">
        <v>0.50651465798045603</v>
      </c>
      <c r="I4">
        <v>0.4175824175824176</v>
      </c>
      <c r="J4">
        <v>0.4484240687679083</v>
      </c>
      <c r="K4">
        <v>0.5802139037433155</v>
      </c>
      <c r="L4">
        <v>0.47736093143596375</v>
      </c>
      <c r="M4">
        <v>0.37118822292323872</v>
      </c>
      <c r="O4" t="str">
        <f t="shared" si="0"/>
        <v>Olfr1362'</v>
      </c>
      <c r="P4">
        <f t="shared" si="1"/>
        <v>0.3398294002436888</v>
      </c>
      <c r="Q4">
        <f t="shared" si="2"/>
        <v>0.37951695730358281</v>
      </c>
      <c r="R4">
        <f t="shared" si="3"/>
        <v>0.45750704811026061</v>
      </c>
      <c r="S4">
        <f t="shared" si="4"/>
        <v>0.47625435270083932</v>
      </c>
      <c r="U4" s="1" t="s">
        <v>41</v>
      </c>
      <c r="V4">
        <f t="shared" si="5"/>
        <v>1</v>
      </c>
      <c r="W4">
        <f t="shared" si="6"/>
        <v>1.116786708364357</v>
      </c>
      <c r="X4">
        <f t="shared" si="7"/>
        <v>1.3462844821024496</v>
      </c>
      <c r="Y4">
        <f t="shared" si="8"/>
        <v>1.4014512939708021</v>
      </c>
      <c r="AA4" s="10" t="s">
        <v>38</v>
      </c>
      <c r="AB4">
        <v>3</v>
      </c>
      <c r="AC4">
        <v>3</v>
      </c>
      <c r="AD4">
        <v>2</v>
      </c>
      <c r="AE4">
        <f>SUM(AB4:AD4)</f>
        <v>8</v>
      </c>
      <c r="AF4">
        <f t="shared" si="9"/>
        <v>3</v>
      </c>
    </row>
    <row r="5" spans="1:32" x14ac:dyDescent="0.3">
      <c r="A5" s="9" t="s">
        <v>44</v>
      </c>
      <c r="B5">
        <v>0.3136739293764087</v>
      </c>
      <c r="C5">
        <v>0.30361173814898418</v>
      </c>
      <c r="D5">
        <v>0.39374999999999999</v>
      </c>
      <c r="E5">
        <v>0.30541192692175112</v>
      </c>
      <c r="F5">
        <v>0.22404168217342763</v>
      </c>
      <c r="G5">
        <v>0.32132243684992573</v>
      </c>
      <c r="H5">
        <v>0.38916459884201821</v>
      </c>
      <c r="I5">
        <v>0.39479724560061208</v>
      </c>
      <c r="J5">
        <v>0.37200956937799046</v>
      </c>
      <c r="K5">
        <v>0.51170327691753692</v>
      </c>
      <c r="L5">
        <v>0.56356877323420074</v>
      </c>
      <c r="M5">
        <v>0.49658536585365853</v>
      </c>
      <c r="O5" t="str">
        <f t="shared" si="0"/>
        <v>Olfr124'</v>
      </c>
      <c r="P5">
        <f t="shared" si="1"/>
        <v>0.33701188917513097</v>
      </c>
      <c r="Q5">
        <f t="shared" si="2"/>
        <v>0.28359201531503481</v>
      </c>
      <c r="R5">
        <f t="shared" si="3"/>
        <v>0.3853238046068736</v>
      </c>
      <c r="S5">
        <f t="shared" si="4"/>
        <v>0.52395247200179873</v>
      </c>
      <c r="U5" s="1" t="s">
        <v>43</v>
      </c>
      <c r="V5">
        <f t="shared" si="5"/>
        <v>1</v>
      </c>
      <c r="W5">
        <f t="shared" si="6"/>
        <v>0.841489645985943</v>
      </c>
      <c r="X5">
        <f t="shared" si="7"/>
        <v>1.14335374205934</v>
      </c>
      <c r="Y5">
        <f t="shared" si="8"/>
        <v>1.5547002608252867</v>
      </c>
      <c r="AA5" s="1" t="s">
        <v>62</v>
      </c>
      <c r="AB5">
        <v>4</v>
      </c>
      <c r="AC5">
        <v>4</v>
      </c>
      <c r="AD5">
        <v>9</v>
      </c>
      <c r="AE5">
        <f>SUM(AB5:AD5)</f>
        <v>17</v>
      </c>
      <c r="AF5">
        <f t="shared" si="9"/>
        <v>4</v>
      </c>
    </row>
    <row r="6" spans="1:32" x14ac:dyDescent="0.3">
      <c r="A6" s="9" t="s">
        <v>45</v>
      </c>
      <c r="B6">
        <v>0.46663217796171752</v>
      </c>
      <c r="C6">
        <v>0.81226650062266503</v>
      </c>
      <c r="D6">
        <v>0.47774480712166173</v>
      </c>
      <c r="E6">
        <v>0.57797720106718409</v>
      </c>
      <c r="F6">
        <v>0.6796875</v>
      </c>
      <c r="G6">
        <v>0.5992787441663131</v>
      </c>
      <c r="H6">
        <v>0.59502509273401705</v>
      </c>
      <c r="I6">
        <v>1.1648952323109627</v>
      </c>
      <c r="J6">
        <v>1.0957274202271499</v>
      </c>
      <c r="K6">
        <v>0.90718429272646139</v>
      </c>
      <c r="L6">
        <v>1.2558375634517767</v>
      </c>
      <c r="M6">
        <v>1.347239263803681</v>
      </c>
      <c r="O6" t="str">
        <f t="shared" si="0"/>
        <v>Olfr124'</v>
      </c>
      <c r="P6">
        <f t="shared" si="1"/>
        <v>0.58554782856868137</v>
      </c>
      <c r="Q6">
        <f t="shared" si="2"/>
        <v>0.61898114841116569</v>
      </c>
      <c r="R6">
        <f t="shared" si="3"/>
        <v>0.9518825817573765</v>
      </c>
      <c r="S6">
        <f t="shared" si="4"/>
        <v>1.1700870399939731</v>
      </c>
      <c r="U6" t="s">
        <v>43</v>
      </c>
      <c r="V6">
        <f t="shared" si="5"/>
        <v>1</v>
      </c>
      <c r="W6">
        <f t="shared" si="6"/>
        <v>1.0570975046124056</v>
      </c>
      <c r="X6">
        <f t="shared" si="7"/>
        <v>1.6256273788670128</v>
      </c>
      <c r="Y6">
        <f t="shared" si="8"/>
        <v>1.9982774811993496</v>
      </c>
      <c r="AA6" s="9" t="s">
        <v>44</v>
      </c>
      <c r="AB6">
        <v>8</v>
      </c>
      <c r="AC6">
        <v>5</v>
      </c>
      <c r="AD6">
        <v>7</v>
      </c>
      <c r="AE6">
        <f>SUM(AB6:AD6)</f>
        <v>20</v>
      </c>
      <c r="AF6">
        <f t="shared" si="9"/>
        <v>5</v>
      </c>
    </row>
    <row r="7" spans="1:32" x14ac:dyDescent="0.3">
      <c r="A7" s="9" t="s">
        <v>47</v>
      </c>
      <c r="B7">
        <v>0.30751173708920188</v>
      </c>
      <c r="C7">
        <v>0.40277777777777779</v>
      </c>
      <c r="D7">
        <v>0.35758513931888547</v>
      </c>
      <c r="E7">
        <v>0.31954350927246788</v>
      </c>
      <c r="F7">
        <v>0.38500000000000001</v>
      </c>
      <c r="G7">
        <v>0.44482758620689655</v>
      </c>
      <c r="H7">
        <v>0.59223300970873782</v>
      </c>
      <c r="I7">
        <v>0.48529411764705882</v>
      </c>
      <c r="J7">
        <v>0.33484162895927599</v>
      </c>
      <c r="K7">
        <v>0.75757575757575757</v>
      </c>
      <c r="L7">
        <v>0.62824675324675328</v>
      </c>
      <c r="M7">
        <v>0.57868020304568524</v>
      </c>
      <c r="O7" t="str">
        <f t="shared" si="0"/>
        <v>Olfr90'</v>
      </c>
      <c r="P7">
        <f t="shared" si="1"/>
        <v>0.3559582180619551</v>
      </c>
      <c r="Q7">
        <f t="shared" si="2"/>
        <v>0.38312369849312145</v>
      </c>
      <c r="R7">
        <f t="shared" si="3"/>
        <v>0.47078958543835753</v>
      </c>
      <c r="S7">
        <f t="shared" si="4"/>
        <v>0.65483423795606532</v>
      </c>
      <c r="U7" t="s">
        <v>46</v>
      </c>
      <c r="V7">
        <f t="shared" si="5"/>
        <v>1</v>
      </c>
      <c r="W7">
        <f t="shared" si="6"/>
        <v>1.076316486185011</v>
      </c>
      <c r="X7">
        <f t="shared" si="7"/>
        <v>1.3225978824189299</v>
      </c>
      <c r="Y7">
        <f t="shared" si="8"/>
        <v>1.8396379258255822</v>
      </c>
      <c r="AA7" t="s">
        <v>63</v>
      </c>
      <c r="AB7">
        <v>14</v>
      </c>
      <c r="AC7">
        <v>9</v>
      </c>
      <c r="AD7">
        <v>3</v>
      </c>
      <c r="AE7">
        <f t="shared" ref="AE7:AE13" si="10">SUM(AB7:AD7)</f>
        <v>26</v>
      </c>
      <c r="AF7">
        <f t="shared" si="9"/>
        <v>6</v>
      </c>
    </row>
    <row r="8" spans="1:32" x14ac:dyDescent="0.3">
      <c r="A8" s="9" t="s">
        <v>49</v>
      </c>
      <c r="B8">
        <v>3.8313096270598437</v>
      </c>
      <c r="C8">
        <v>3.3675751222921035</v>
      </c>
      <c r="D8">
        <v>4.2697255574614061</v>
      </c>
      <c r="E8">
        <v>3.9754237288135594</v>
      </c>
      <c r="F8">
        <v>3.2389694041867956</v>
      </c>
      <c r="G8">
        <v>3.1893088185223015</v>
      </c>
      <c r="H8">
        <v>3.6124908692476261</v>
      </c>
      <c r="I8">
        <v>3.4435797665369652</v>
      </c>
      <c r="J8">
        <v>4.8048651507139084</v>
      </c>
      <c r="K8">
        <v>6.8589965397923871</v>
      </c>
      <c r="L8">
        <v>7.4432989690721651</v>
      </c>
      <c r="M8">
        <v>8.2449596774193541</v>
      </c>
      <c r="O8" t="str">
        <f t="shared" si="0"/>
        <v>Olfr734'</v>
      </c>
      <c r="P8">
        <f t="shared" si="1"/>
        <v>3.8228701022711178</v>
      </c>
      <c r="Q8">
        <f t="shared" si="2"/>
        <v>3.467900650507552</v>
      </c>
      <c r="R8">
        <f t="shared" si="3"/>
        <v>3.9536452621661664</v>
      </c>
      <c r="S8">
        <f t="shared" si="4"/>
        <v>7.5157517287613018</v>
      </c>
      <c r="U8" t="s">
        <v>48</v>
      </c>
      <c r="V8">
        <f t="shared" si="5"/>
        <v>1</v>
      </c>
      <c r="W8">
        <f t="shared" si="6"/>
        <v>0.90714582440227753</v>
      </c>
      <c r="X8">
        <f t="shared" si="7"/>
        <v>1.0342086328848465</v>
      </c>
      <c r="Y8">
        <f t="shared" si="8"/>
        <v>1.9659971507523342</v>
      </c>
      <c r="AA8" t="s">
        <v>64</v>
      </c>
      <c r="AB8">
        <v>10</v>
      </c>
      <c r="AC8">
        <v>11</v>
      </c>
      <c r="AD8">
        <v>6</v>
      </c>
      <c r="AE8">
        <f t="shared" si="10"/>
        <v>27</v>
      </c>
      <c r="AF8">
        <f t="shared" si="9"/>
        <v>7</v>
      </c>
    </row>
    <row r="9" spans="1:32" x14ac:dyDescent="0.3">
      <c r="A9" s="9" t="s">
        <v>51</v>
      </c>
      <c r="B9">
        <v>0.28102688743733861</v>
      </c>
      <c r="C9">
        <v>0.31095868038543195</v>
      </c>
      <c r="D9">
        <v>0.30121470781352594</v>
      </c>
      <c r="E9">
        <v>0.3832049871653832</v>
      </c>
      <c r="F9">
        <v>0.41064903427875415</v>
      </c>
      <c r="G9">
        <v>0.55323780155994917</v>
      </c>
      <c r="H9">
        <v>0.5425692695214106</v>
      </c>
      <c r="I9">
        <v>0.60765071099539358</v>
      </c>
      <c r="J9">
        <v>0.68111735896970793</v>
      </c>
      <c r="K9">
        <v>0.5737887212073074</v>
      </c>
      <c r="L9">
        <v>0.58449731389102078</v>
      </c>
      <c r="M9">
        <v>0.56867693942614239</v>
      </c>
      <c r="O9" t="str">
        <f t="shared" si="0"/>
        <v>Olfr1411'</v>
      </c>
      <c r="P9">
        <f t="shared" si="1"/>
        <v>0.29773342521209883</v>
      </c>
      <c r="Q9">
        <f t="shared" si="2"/>
        <v>0.44903060766802882</v>
      </c>
      <c r="R9">
        <f t="shared" si="3"/>
        <v>0.6104457798288373</v>
      </c>
      <c r="S9">
        <f t="shared" si="4"/>
        <v>0.57565432484149015</v>
      </c>
      <c r="U9" t="s">
        <v>50</v>
      </c>
      <c r="V9">
        <f t="shared" si="5"/>
        <v>1</v>
      </c>
      <c r="W9">
        <f t="shared" si="6"/>
        <v>1.5081632414907704</v>
      </c>
      <c r="X9">
        <f t="shared" si="7"/>
        <v>2.0503098682788772</v>
      </c>
      <c r="Y9">
        <f t="shared" si="8"/>
        <v>1.9334554876779673</v>
      </c>
      <c r="AA9" s="9" t="s">
        <v>47</v>
      </c>
      <c r="AB9">
        <v>7</v>
      </c>
      <c r="AC9">
        <v>10</v>
      </c>
      <c r="AD9">
        <v>10</v>
      </c>
      <c r="AE9">
        <f t="shared" si="10"/>
        <v>27</v>
      </c>
      <c r="AF9">
        <f t="shared" si="9"/>
        <v>7</v>
      </c>
    </row>
    <row r="10" spans="1:32" x14ac:dyDescent="0.3">
      <c r="A10" s="9" t="s">
        <v>53</v>
      </c>
      <c r="B10">
        <v>5.1460361613351879E-2</v>
      </c>
      <c r="C10">
        <v>6.5075005282062115E-2</v>
      </c>
      <c r="D10">
        <v>6.9444444444444448E-2</v>
      </c>
      <c r="E10">
        <v>8.7456037514654167E-2</v>
      </c>
      <c r="F10">
        <v>8.8706717239691674E-2</v>
      </c>
      <c r="G10">
        <v>0.12617432150313151</v>
      </c>
      <c r="H10">
        <v>0.21563200210887043</v>
      </c>
      <c r="I10">
        <v>0.30117460736439222</v>
      </c>
      <c r="J10">
        <v>0.31826263652527303</v>
      </c>
      <c r="K10">
        <v>0.32562739522808754</v>
      </c>
      <c r="L10">
        <v>0.3635747373178172</v>
      </c>
      <c r="M10">
        <v>0.38443101292205084</v>
      </c>
      <c r="O10" t="str">
        <f t="shared" si="0"/>
        <v>Olfr476'</v>
      </c>
      <c r="P10">
        <f t="shared" si="1"/>
        <v>6.1993270446619481E-2</v>
      </c>
      <c r="Q10">
        <f t="shared" si="2"/>
        <v>0.10077902541915912</v>
      </c>
      <c r="R10">
        <f t="shared" si="3"/>
        <v>0.27835641533284522</v>
      </c>
      <c r="S10">
        <f t="shared" si="4"/>
        <v>0.35787771515598515</v>
      </c>
      <c r="U10" t="s">
        <v>52</v>
      </c>
      <c r="V10">
        <f t="shared" si="5"/>
        <v>1</v>
      </c>
      <c r="W10">
        <f t="shared" si="6"/>
        <v>1.6256446013109902</v>
      </c>
      <c r="X10">
        <f t="shared" si="7"/>
        <v>4.4901069636667978</v>
      </c>
      <c r="Y10">
        <f t="shared" si="8"/>
        <v>5.7728478039264406</v>
      </c>
      <c r="AA10" t="s">
        <v>65</v>
      </c>
      <c r="AB10">
        <v>6</v>
      </c>
      <c r="AC10">
        <v>8</v>
      </c>
      <c r="AD10">
        <v>15</v>
      </c>
      <c r="AE10">
        <f t="shared" si="10"/>
        <v>29</v>
      </c>
      <c r="AF10">
        <f t="shared" si="9"/>
        <v>9</v>
      </c>
    </row>
    <row r="11" spans="1:32" x14ac:dyDescent="0.3">
      <c r="A11" s="9" t="s">
        <v>55</v>
      </c>
      <c r="B11">
        <v>0.58226997985224982</v>
      </c>
      <c r="C11">
        <v>0.60947129419396695</v>
      </c>
      <c r="D11">
        <v>0.60735294117647054</v>
      </c>
      <c r="E11">
        <v>0.72813008130081303</v>
      </c>
      <c r="F11">
        <v>1.5712988192552226</v>
      </c>
      <c r="G11">
        <v>0.88454075032341528</v>
      </c>
      <c r="H11">
        <v>1.2347789824854045</v>
      </c>
      <c r="I11">
        <v>1.4344422700587085</v>
      </c>
      <c r="J11">
        <v>1.6778711484593838</v>
      </c>
      <c r="K11">
        <v>1.2456575682382134</v>
      </c>
      <c r="L11">
        <v>1.6678129298486932</v>
      </c>
      <c r="M11">
        <v>2.2231909328683521</v>
      </c>
      <c r="O11" t="str">
        <f t="shared" si="0"/>
        <v>Olfr992'</v>
      </c>
      <c r="P11">
        <f t="shared" si="1"/>
        <v>0.59969807174089584</v>
      </c>
      <c r="Q11">
        <f t="shared" si="2"/>
        <v>1.061323216959817</v>
      </c>
      <c r="R11">
        <f t="shared" si="3"/>
        <v>1.4490308003344989</v>
      </c>
      <c r="S11">
        <f t="shared" si="4"/>
        <v>1.7122204769850864</v>
      </c>
      <c r="U11" t="s">
        <v>54</v>
      </c>
      <c r="V11">
        <f t="shared" si="5"/>
        <v>1</v>
      </c>
      <c r="W11">
        <f t="shared" si="6"/>
        <v>1.7697625971663451</v>
      </c>
      <c r="X11">
        <f t="shared" si="7"/>
        <v>2.4162672328227259</v>
      </c>
      <c r="Y11">
        <f t="shared" si="8"/>
        <v>2.8551375394864773</v>
      </c>
      <c r="AA11" t="s">
        <v>66</v>
      </c>
      <c r="AB11">
        <v>12</v>
      </c>
      <c r="AC11">
        <v>13</v>
      </c>
      <c r="AD11">
        <v>8</v>
      </c>
      <c r="AE11">
        <f t="shared" si="10"/>
        <v>33</v>
      </c>
      <c r="AF11">
        <f t="shared" si="9"/>
        <v>10</v>
      </c>
    </row>
    <row r="12" spans="1:32" x14ac:dyDescent="0.3">
      <c r="A12" s="9" t="s">
        <v>57</v>
      </c>
      <c r="B12">
        <v>0.1142433234421365</v>
      </c>
      <c r="C12">
        <v>7.4141598298389552E-2</v>
      </c>
      <c r="D12">
        <v>7.5739988392338947E-2</v>
      </c>
      <c r="E12">
        <v>8.2661290322580641E-2</v>
      </c>
      <c r="F12">
        <v>9.6330275229357804E-2</v>
      </c>
      <c r="G12">
        <v>8.6994219653179189E-2</v>
      </c>
      <c r="H12">
        <v>8.4323040380047509E-2</v>
      </c>
      <c r="I12">
        <v>9.8911968348170135E-2</v>
      </c>
      <c r="J12">
        <v>0.12631915574032618</v>
      </c>
      <c r="K12">
        <v>0.1691559569294894</v>
      </c>
      <c r="L12">
        <v>0.16602545131695767</v>
      </c>
      <c r="M12">
        <v>0.25452315240723705</v>
      </c>
      <c r="O12" t="str">
        <f t="shared" si="0"/>
        <v>Olfr1079'</v>
      </c>
      <c r="P12">
        <f t="shared" si="1"/>
        <v>8.8041636710954996E-2</v>
      </c>
      <c r="Q12">
        <f t="shared" si="2"/>
        <v>8.8661928401705878E-2</v>
      </c>
      <c r="R12">
        <f t="shared" si="3"/>
        <v>0.10318472148951459</v>
      </c>
      <c r="S12">
        <f t="shared" si="4"/>
        <v>0.19656818688456137</v>
      </c>
      <c r="U12" t="s">
        <v>56</v>
      </c>
      <c r="V12">
        <f t="shared" si="5"/>
        <v>1</v>
      </c>
      <c r="W12">
        <f t="shared" si="6"/>
        <v>1.0070454357043286</v>
      </c>
      <c r="X12">
        <f t="shared" si="7"/>
        <v>1.1719991284155142</v>
      </c>
      <c r="Y12">
        <f t="shared" si="8"/>
        <v>2.2326730195839537</v>
      </c>
      <c r="AA12" s="9" t="s">
        <v>44</v>
      </c>
      <c r="AB12">
        <v>13</v>
      </c>
      <c r="AC12">
        <v>12</v>
      </c>
      <c r="AD12">
        <v>13</v>
      </c>
      <c r="AE12">
        <f t="shared" si="10"/>
        <v>38</v>
      </c>
      <c r="AF12">
        <f t="shared" si="9"/>
        <v>11</v>
      </c>
    </row>
    <row r="13" spans="1:32" x14ac:dyDescent="0.3">
      <c r="A13" s="9" t="s">
        <v>59</v>
      </c>
      <c r="B13">
        <v>1.1072243346007604</v>
      </c>
      <c r="C13">
        <v>1.3923344947735192</v>
      </c>
      <c r="D13">
        <v>1.1202846975088967</v>
      </c>
      <c r="E13">
        <v>0.65692381408720657</v>
      </c>
      <c r="F13">
        <v>0.87786259541984735</v>
      </c>
      <c r="G13">
        <v>0.52582368655387357</v>
      </c>
      <c r="H13">
        <v>0.98825710754017304</v>
      </c>
      <c r="I13">
        <v>0.85621340273259594</v>
      </c>
      <c r="J13">
        <v>0.82641921397379914</v>
      </c>
      <c r="K13">
        <v>2.0875512995896033</v>
      </c>
      <c r="L13">
        <v>2.0836820083682008</v>
      </c>
      <c r="M13">
        <v>2.0742358078602621</v>
      </c>
      <c r="O13" t="str">
        <f t="shared" si="0"/>
        <v>Olfr1377'</v>
      </c>
      <c r="P13">
        <f t="shared" si="1"/>
        <v>1.2066145089610589</v>
      </c>
      <c r="Q13">
        <f t="shared" si="2"/>
        <v>0.68687003202030927</v>
      </c>
      <c r="R13">
        <f t="shared" si="3"/>
        <v>0.89029657474885615</v>
      </c>
      <c r="S13">
        <f t="shared" si="4"/>
        <v>2.0818230386060219</v>
      </c>
      <c r="U13" t="s">
        <v>58</v>
      </c>
      <c r="V13">
        <f t="shared" si="5"/>
        <v>1</v>
      </c>
      <c r="W13">
        <f t="shared" si="6"/>
        <v>0.56925391408705217</v>
      </c>
      <c r="X13">
        <f t="shared" si="7"/>
        <v>0.73784673409524593</v>
      </c>
      <c r="Y13">
        <f t="shared" si="8"/>
        <v>1.7253422888131444</v>
      </c>
      <c r="AA13" t="s">
        <v>67</v>
      </c>
      <c r="AB13">
        <v>15</v>
      </c>
      <c r="AC13">
        <v>15</v>
      </c>
      <c r="AD13">
        <v>11</v>
      </c>
      <c r="AE13">
        <f t="shared" si="10"/>
        <v>41</v>
      </c>
      <c r="AF13">
        <f t="shared" si="9"/>
        <v>12</v>
      </c>
    </row>
  </sheetData>
  <phoneticPr fontId="1"/>
  <pageMargins left="0.75" right="0.75" top="1" bottom="1" header="0.5" footer="0.5"/>
  <pageSetup orientation="portrait" horizontalDpi="4294967292" verticalDpi="4294967292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7</vt:i4>
      </vt:variant>
    </vt:vector>
  </HeadingPairs>
  <TitlesOfParts>
    <vt:vector size="7" baseType="lpstr">
      <vt:lpstr>acetophenone</vt:lpstr>
      <vt:lpstr>cyclohexanone</vt:lpstr>
      <vt:lpstr>Eugenol</vt:lpstr>
      <vt:lpstr>heptanal</vt:lpstr>
      <vt:lpstr>2-heptanone</vt:lpstr>
      <vt:lpstr>methyl benzoate</vt:lpstr>
      <vt:lpstr>N-amyl acetate</vt:lpstr>
    </vt:vector>
  </TitlesOfParts>
  <Company>UC Berkele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el Mainland</dc:creator>
  <cp:lastModifiedBy>福谷洋介</cp:lastModifiedBy>
  <dcterms:created xsi:type="dcterms:W3CDTF">2009-09-14T15:08:39Z</dcterms:created>
  <dcterms:modified xsi:type="dcterms:W3CDTF">2018-08-21T20:47:04Z</dcterms:modified>
</cp:coreProperties>
</file>